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uersk/Desktop/20260114 - Kaian paper/"/>
    </mc:Choice>
  </mc:AlternateContent>
  <xr:revisionPtr revIDLastSave="0" documentId="13_ncr:1_{4F8F798B-F50D-A94B-B761-E811A48A68A8}" xr6:coauthVersionLast="47" xr6:coauthVersionMax="47" xr10:uidLastSave="{00000000-0000-0000-0000-000000000000}"/>
  <bookViews>
    <workbookView xWindow="37580" yWindow="500" windowWidth="25600" windowHeight="26500" activeTab="4" xr2:uid="{60D260F3-95CB-8A46-A29E-E4ACC6E0040A}"/>
  </bookViews>
  <sheets>
    <sheet name="Supplementary Table 1" sheetId="3" r:id="rId1"/>
    <sheet name="Supplementary Table 2" sheetId="4" r:id="rId2"/>
    <sheet name="Supplementary Table 3" sheetId="1" r:id="rId3"/>
    <sheet name="Supplementary Table 4" sheetId="5" r:id="rId4"/>
    <sheet name="Supplementary Table 5" sheetId="6" r:id="rId5"/>
  </sheets>
  <definedNames>
    <definedName name="_xlnm._FilterDatabase" localSheetId="2" hidden="1">'Supplementary Table 3'!$A$1:$I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2" i="6" l="1"/>
  <c r="C42" i="6"/>
  <c r="E41" i="6"/>
  <c r="C41" i="6"/>
  <c r="E40" i="6"/>
  <c r="C40" i="6"/>
  <c r="E39" i="6"/>
  <c r="C39" i="6"/>
  <c r="E38" i="6"/>
  <c r="C38" i="6"/>
  <c r="E37" i="6"/>
  <c r="C37" i="6"/>
  <c r="E36" i="6"/>
  <c r="C36" i="6"/>
  <c r="E35" i="6"/>
  <c r="C35" i="6"/>
  <c r="E34" i="6"/>
  <c r="C34" i="6"/>
  <c r="E33" i="6"/>
  <c r="C33" i="6"/>
  <c r="E32" i="6"/>
  <c r="C32" i="6"/>
  <c r="E31" i="6"/>
  <c r="C31" i="6"/>
  <c r="E30" i="6"/>
  <c r="C30" i="6"/>
  <c r="E29" i="6"/>
  <c r="C29" i="6"/>
  <c r="E28" i="6"/>
  <c r="C28" i="6"/>
  <c r="E27" i="6"/>
  <c r="C27" i="6"/>
  <c r="E26" i="6"/>
  <c r="C26" i="6"/>
  <c r="E25" i="6"/>
  <c r="C25" i="6"/>
  <c r="E24" i="6"/>
  <c r="C24" i="6"/>
  <c r="E23" i="6"/>
  <c r="C23" i="6"/>
  <c r="E22" i="6"/>
  <c r="C22" i="6"/>
  <c r="E21" i="6"/>
  <c r="C21" i="6"/>
  <c r="E20" i="6"/>
  <c r="C20" i="6"/>
  <c r="E19" i="6"/>
  <c r="C19" i="6"/>
  <c r="E18" i="6"/>
  <c r="C18" i="6"/>
  <c r="E17" i="6"/>
  <c r="C17" i="6"/>
  <c r="E16" i="6"/>
  <c r="C16" i="6"/>
  <c r="E15" i="6"/>
  <c r="C15" i="6"/>
  <c r="E14" i="6"/>
  <c r="C14" i="6"/>
  <c r="E12" i="6"/>
  <c r="C12" i="6"/>
  <c r="E11" i="6"/>
  <c r="C11" i="6"/>
  <c r="E10" i="6"/>
  <c r="C10" i="6"/>
  <c r="E9" i="6"/>
  <c r="C9" i="6"/>
  <c r="E7" i="6"/>
  <c r="C7" i="6"/>
  <c r="E6" i="6"/>
  <c r="C6" i="6"/>
  <c r="E5" i="6"/>
  <c r="C5" i="6"/>
  <c r="E4" i="6"/>
  <c r="C4" i="6"/>
  <c r="E3" i="6"/>
  <c r="C3" i="6"/>
  <c r="C2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41" i="1"/>
  <c r="G41" i="1"/>
  <c r="C40" i="1"/>
  <c r="G40" i="1"/>
  <c r="C39" i="1"/>
  <c r="G39" i="1"/>
  <c r="C38" i="1"/>
  <c r="G38" i="1"/>
  <c r="C37" i="1"/>
  <c r="G37" i="1"/>
  <c r="C36" i="1"/>
  <c r="G36" i="1"/>
  <c r="C35" i="1"/>
  <c r="G35" i="1"/>
  <c r="C34" i="1"/>
  <c r="G34" i="1"/>
  <c r="C33" i="1"/>
  <c r="G33" i="1"/>
  <c r="C32" i="1"/>
  <c r="G32" i="1"/>
  <c r="C31" i="1"/>
  <c r="G31" i="1"/>
  <c r="C30" i="1"/>
  <c r="G30" i="1"/>
  <c r="G29" i="1"/>
  <c r="C29" i="1"/>
  <c r="C28" i="1"/>
  <c r="G28" i="1"/>
  <c r="C27" i="1"/>
  <c r="G27" i="1"/>
  <c r="G26" i="1"/>
  <c r="C25" i="1"/>
  <c r="G25" i="1"/>
  <c r="C24" i="1"/>
  <c r="G24" i="1"/>
  <c r="C23" i="1"/>
  <c r="G23" i="1"/>
  <c r="C22" i="1"/>
  <c r="G22" i="1"/>
  <c r="C21" i="1"/>
  <c r="G21" i="1"/>
  <c r="C20" i="1"/>
  <c r="G20" i="1"/>
  <c r="C19" i="1"/>
  <c r="G19" i="1"/>
  <c r="C18" i="1"/>
  <c r="G18" i="1"/>
  <c r="G17" i="1"/>
</calcChain>
</file>

<file path=xl/sharedStrings.xml><?xml version="1.0" encoding="utf-8"?>
<sst xmlns="http://schemas.openxmlformats.org/spreadsheetml/2006/main" count="498" uniqueCount="438">
  <si>
    <t>Primer</t>
  </si>
  <si>
    <t>Right homology</t>
  </si>
  <si>
    <t>Left homology arm</t>
  </si>
  <si>
    <t>TM</t>
  </si>
  <si>
    <t>cgagtcatacgtacaagcctgt</t>
  </si>
  <si>
    <t>ccgcgaataacgctctgc</t>
  </si>
  <si>
    <t>Amplicon size</t>
  </si>
  <si>
    <t>agaccatggcaccttgaacaa</t>
  </si>
  <si>
    <t>ccggtgctcgatacaggc</t>
  </si>
  <si>
    <t>tgcttgcctcttcatcgcg</t>
  </si>
  <si>
    <t>agtaagcgttcgcgtttcag</t>
  </si>
  <si>
    <t>aggcccagcatgaatggaa</t>
  </si>
  <si>
    <t>ctcgttctcttccaattcgatcc</t>
  </si>
  <si>
    <t>atcagtctgttccgtcctcg</t>
  </si>
  <si>
    <t>gatgacggctctccaggac</t>
  </si>
  <si>
    <t>ggctttatgaatgcgttcgg</t>
  </si>
  <si>
    <t>caaaagctacgctcttcgca</t>
  </si>
  <si>
    <t>atcagatcgtccaagcagca</t>
  </si>
  <si>
    <t>gcgtgtttgtcctgcacg</t>
  </si>
  <si>
    <t>agcatgcctggttactaggac</t>
  </si>
  <si>
    <t>atcgccattttcaggacgc</t>
  </si>
  <si>
    <t>tttcgatacacccgcctaacg</t>
  </si>
  <si>
    <t>taggcgttcgaagcgcag</t>
  </si>
  <si>
    <t>tcgaagtagcagagagttcgg</t>
  </si>
  <si>
    <t>tgctgaccctagcacaacag</t>
  </si>
  <si>
    <t>ctgcagcgatcctacttcgc</t>
  </si>
  <si>
    <t>aaccagcttttgagggctttc</t>
  </si>
  <si>
    <t>actcattccgcgatcatcagt</t>
  </si>
  <si>
    <t>acgccgttcagattttcagc</t>
  </si>
  <si>
    <t>gggtatgctctctgaggct</t>
  </si>
  <si>
    <t>acgtggattcgcagcattg</t>
  </si>
  <si>
    <t>ccgtaggacgagacgatcg</t>
  </si>
  <si>
    <t>gaagcgtcgaggggtatcg</t>
  </si>
  <si>
    <t>acctgtctctttcgacagacc</t>
  </si>
  <si>
    <t>ctcggattcgacgaatgcg</t>
  </si>
  <si>
    <t>gcatctgtatcctccctgca</t>
  </si>
  <si>
    <t>tgcttcgtattccgctctctt</t>
  </si>
  <si>
    <t>Left Homology</t>
  </si>
  <si>
    <t>cgacgcgtgtgcatatatgc</t>
  </si>
  <si>
    <t>ccgccttgaatacatcggtc</t>
  </si>
  <si>
    <t>acgacacctggatgcattcta</t>
  </si>
  <si>
    <t>gtccttcaaggagatcgctgc</t>
  </si>
  <si>
    <t>tcaaagtcgagggcctcttc</t>
  </si>
  <si>
    <t>accgaaggccacgcaata</t>
  </si>
  <si>
    <t>acggcactaaagtactcactga</t>
  </si>
  <si>
    <t>gagctgctcttcatcccagt</t>
  </si>
  <si>
    <t>cttcggtcactgctgaatcag</t>
  </si>
  <si>
    <t>gtcgaggagtattggcggc</t>
  </si>
  <si>
    <t>tgaaagagcaagacgctcatgt</t>
  </si>
  <si>
    <t>aggatgtgccgcttacgt</t>
  </si>
  <si>
    <t>atgctcgcagagacgatcc</t>
  </si>
  <si>
    <t>tccatgactcaggagcagtc</t>
  </si>
  <si>
    <t>ctagcccttcacacgggt</t>
  </si>
  <si>
    <t>ctcacgtcctcgctgaatga</t>
  </si>
  <si>
    <t>aacggctttattcttccgagtc</t>
  </si>
  <si>
    <t>tgtgaacagctggcaacg</t>
  </si>
  <si>
    <t>cagttgtgaacgcgttgc</t>
  </si>
  <si>
    <t>ctgcgttctagatcgaggagt</t>
  </si>
  <si>
    <t>cacaagggctggtggatg</t>
  </si>
  <si>
    <t>gagggtatacacggagacagc</t>
  </si>
  <si>
    <t>ccttcaaacagggaacaaagct</t>
  </si>
  <si>
    <t>gtctcctcgtcactccattcc</t>
  </si>
  <si>
    <t>gagcgacattagcgagcat</t>
  </si>
  <si>
    <t>accggatacggccttcttc</t>
  </si>
  <si>
    <t>ctgataggtctccacggct</t>
  </si>
  <si>
    <t>ctgctgtgcttgagtgtgt</t>
  </si>
  <si>
    <t>gaacacaagtccgtccagc</t>
  </si>
  <si>
    <t>tcgctcgtagagaaggctc</t>
  </si>
  <si>
    <t>cggtcttccatgtcgacagtg</t>
  </si>
  <si>
    <t>cgctcgccaactatctgagaa</t>
  </si>
  <si>
    <t>gttccgtgccaaaaacaggt</t>
  </si>
  <si>
    <t>tgcagccaattcatgagctc</t>
  </si>
  <si>
    <t>ctccaatgtcctggatcccag</t>
  </si>
  <si>
    <t>gtatttgacggcacgtatgtgt</t>
  </si>
  <si>
    <t>gtctcagaggacctgattcgt</t>
  </si>
  <si>
    <t>ggcgaatttcacgttgctca</t>
  </si>
  <si>
    <t>ctgctgcacaagtagatgcag</t>
  </si>
  <si>
    <t>cgaggtcgcctagacgat</t>
  </si>
  <si>
    <t>ggatcaatgttccgcgcatt</t>
  </si>
  <si>
    <t>caggtgctctgcgaatgtct</t>
  </si>
  <si>
    <t>aggctatcgtcgatgccc</t>
  </si>
  <si>
    <t>ggcgcatgcacatatcgag</t>
  </si>
  <si>
    <t>ggcgaaagcggccaagtagta</t>
  </si>
  <si>
    <t>cactgcctcgacatccgac</t>
  </si>
  <si>
    <t>ggcaaaatgtgcacatggc</t>
  </si>
  <si>
    <t>gccatcgacgatatggcatt</t>
  </si>
  <si>
    <t>Naming RHA</t>
  </si>
  <si>
    <t>Naming LHA</t>
  </si>
  <si>
    <t>NL001</t>
  </si>
  <si>
    <t>NL001RHARev</t>
  </si>
  <si>
    <t>NL001LHAFw</t>
  </si>
  <si>
    <t>NL002</t>
  </si>
  <si>
    <t>NL002RHARev</t>
  </si>
  <si>
    <t>NL002LHAFw</t>
  </si>
  <si>
    <t>NL003</t>
  </si>
  <si>
    <t>NL003RHARev</t>
  </si>
  <si>
    <t>NL003LHAFw</t>
  </si>
  <si>
    <t>NL004</t>
  </si>
  <si>
    <t>NL004RHARev</t>
  </si>
  <si>
    <t>NL004LHAFw</t>
  </si>
  <si>
    <t>NL005</t>
  </si>
  <si>
    <t>NL005RHARev</t>
  </si>
  <si>
    <t>NL005LHAFw</t>
  </si>
  <si>
    <t>NL006</t>
  </si>
  <si>
    <t>NL006RHARev</t>
  </si>
  <si>
    <t>NL006LHAFw</t>
  </si>
  <si>
    <t>NL007</t>
  </si>
  <si>
    <t>NL007RHARev</t>
  </si>
  <si>
    <t>NL007LHAFw</t>
  </si>
  <si>
    <t>NL008</t>
  </si>
  <si>
    <t>NL008RHARev</t>
  </si>
  <si>
    <t>NL008LHAFw</t>
  </si>
  <si>
    <t>NL009</t>
  </si>
  <si>
    <t>NL009RHARev</t>
  </si>
  <si>
    <t>NL009LHAFw</t>
  </si>
  <si>
    <t>NL010</t>
  </si>
  <si>
    <t>NL010RHARev</t>
  </si>
  <si>
    <t>NL010LHAFw</t>
  </si>
  <si>
    <t>NL011</t>
  </si>
  <si>
    <t>NL011RHARev</t>
  </si>
  <si>
    <t>NL011LHAFw</t>
  </si>
  <si>
    <t>NL012</t>
  </si>
  <si>
    <t>NL012RHARev</t>
  </si>
  <si>
    <t>NL012LHRFw</t>
  </si>
  <si>
    <t>NL013</t>
  </si>
  <si>
    <t>NL013RHARev</t>
  </si>
  <si>
    <t>NL013LHAFw</t>
  </si>
  <si>
    <t>NL014</t>
  </si>
  <si>
    <t>NL014RHARev</t>
  </si>
  <si>
    <t>NL014LHAFw</t>
  </si>
  <si>
    <t>NL015</t>
  </si>
  <si>
    <t>NL015RHARev</t>
  </si>
  <si>
    <t>NL015LHAFw</t>
  </si>
  <si>
    <t>NL016</t>
  </si>
  <si>
    <t>NL016RHARev</t>
  </si>
  <si>
    <t>NL016LHAFw</t>
  </si>
  <si>
    <t>NL017</t>
  </si>
  <si>
    <t>NL017RHARev</t>
  </si>
  <si>
    <t>NL017LHAFw</t>
  </si>
  <si>
    <t>NL018</t>
  </si>
  <si>
    <t>NL018RHARev</t>
  </si>
  <si>
    <t>NL018LHAFw</t>
  </si>
  <si>
    <t>NL019</t>
  </si>
  <si>
    <t>NL019RHARev</t>
  </si>
  <si>
    <t>NL019LHAFw</t>
  </si>
  <si>
    <t>NL020</t>
  </si>
  <si>
    <t>NL020RHARev</t>
  </si>
  <si>
    <t>NL020LHAFw</t>
  </si>
  <si>
    <t>NL021</t>
  </si>
  <si>
    <t>NL021RHARev</t>
  </si>
  <si>
    <t>NL021LHAFw</t>
  </si>
  <si>
    <t>NL022</t>
  </si>
  <si>
    <t>NL022RHARev</t>
  </si>
  <si>
    <t>NL022LHAFw</t>
  </si>
  <si>
    <t>NL023</t>
  </si>
  <si>
    <t>NL023RHARev</t>
  </si>
  <si>
    <t>NL023LHAFw</t>
  </si>
  <si>
    <t>NL024</t>
  </si>
  <si>
    <t>NL024RHARev</t>
  </si>
  <si>
    <t>NL024LHAFw</t>
  </si>
  <si>
    <t>NL025</t>
  </si>
  <si>
    <t>NL025RHARev</t>
  </si>
  <si>
    <t>NL025LHAFw</t>
  </si>
  <si>
    <t>NL026</t>
  </si>
  <si>
    <t>NL026RHARev</t>
  </si>
  <si>
    <t>NL026LHAFw</t>
  </si>
  <si>
    <t>NL027</t>
  </si>
  <si>
    <t>NL027RHARev</t>
  </si>
  <si>
    <t>NL027LHAFw</t>
  </si>
  <si>
    <t>NL028</t>
  </si>
  <si>
    <t>NL028RHARev</t>
  </si>
  <si>
    <t>NL028LHAFw</t>
  </si>
  <si>
    <t>NL029</t>
  </si>
  <si>
    <t>NL029RHARev</t>
  </si>
  <si>
    <t>NL029LHAFw</t>
  </si>
  <si>
    <t>NL030</t>
  </si>
  <si>
    <t>NL030RHARev</t>
  </si>
  <si>
    <t>NL030LHAFw</t>
  </si>
  <si>
    <t>NL031</t>
  </si>
  <si>
    <t>NL031RHARev</t>
  </si>
  <si>
    <t>NL031LHAFw</t>
  </si>
  <si>
    <t>NL032</t>
  </si>
  <si>
    <t>NL032RHARev</t>
  </si>
  <si>
    <t>NL032LHAFw</t>
  </si>
  <si>
    <t>NL033</t>
  </si>
  <si>
    <t>NL033RHARev</t>
  </si>
  <si>
    <t>NL033LHAFw</t>
  </si>
  <si>
    <t>NL034</t>
  </si>
  <si>
    <t>NL034RHARev</t>
  </si>
  <si>
    <t>NL034LHAFw</t>
  </si>
  <si>
    <t>NL035</t>
  </si>
  <si>
    <t>NL035RHARev</t>
  </si>
  <si>
    <t>NL035LHAFw</t>
  </si>
  <si>
    <t>NL036</t>
  </si>
  <si>
    <t>NL036RHARev</t>
  </si>
  <si>
    <t>NL036LHAFw</t>
  </si>
  <si>
    <t>NL037</t>
  </si>
  <si>
    <t>NL037RHARev</t>
  </si>
  <si>
    <t>NL037LHAFw</t>
  </si>
  <si>
    <t>NL038</t>
  </si>
  <si>
    <t>NL038RHARev</t>
  </si>
  <si>
    <t>NL038LHAFw</t>
  </si>
  <si>
    <t>NL039</t>
  </si>
  <si>
    <t>NL039RHARev</t>
  </si>
  <si>
    <t>NL039LHAFw</t>
  </si>
  <si>
    <t>NL040</t>
  </si>
  <si>
    <t>NL040RHARev</t>
  </si>
  <si>
    <t>NL040LHAFw</t>
  </si>
  <si>
    <t>CGAGTTCACCGGgCTAGT</t>
  </si>
  <si>
    <t>Left homology Arm match</t>
  </si>
  <si>
    <t>Right Homology Arm Match</t>
  </si>
  <si>
    <t>Inside cassete</t>
  </si>
  <si>
    <t>Target Mixing Cycles: 10</t>
  </si>
  <si>
    <t>Target Mixing Vertical Travel: 0% of available</t>
  </si>
  <si>
    <t>Target Mixing Revolutions: 3</t>
  </si>
  <si>
    <t>Target Mixing Radius: 15% of available</t>
  </si>
  <si>
    <t>Target Mixing Speed: 60mm/s</t>
  </si>
  <si>
    <t>Target Nozzle Clearance: 2mm</t>
  </si>
  <si>
    <t>Target Well Base Clearance: 0% of available</t>
  </si>
  <si>
    <t>Target Pinning Speed: 60mm/s</t>
  </si>
  <si>
    <t>Source Mixing Cycles: 1</t>
  </si>
  <si>
    <t>Source Mixing Vertical Traul: 2.5mm</t>
  </si>
  <si>
    <t>Source Mixing Radius: 0.5mm</t>
  </si>
  <si>
    <t>Source Mixing Speed: 19mm/s</t>
  </si>
  <si>
    <t>Source Agar Piercing: Off</t>
  </si>
  <si>
    <t>Source PickupLine™️ Length: 9mm</t>
  </si>
  <si>
    <t>Source Pinning Speed: 19mm/s</t>
  </si>
  <si>
    <t>PIXL</t>
  </si>
  <si>
    <t>Start Position Applies To: First target plate</t>
  </si>
  <si>
    <t>Start Position: A1</t>
  </si>
  <si>
    <t>Target Plate Copies: 1</t>
  </si>
  <si>
    <t>Revisit Source: No</t>
  </si>
  <si>
    <t>New Plate per Sector: No</t>
  </si>
  <si>
    <t>Pattern: Single</t>
  </si>
  <si>
    <t>Layout Direction: Vertical</t>
  </si>
  <si>
    <t>Layout: Standard</t>
  </si>
  <si>
    <t>Plate Type: PCR 96(200 ul)</t>
  </si>
  <si>
    <t>TARGET</t>
  </si>
  <si>
    <t>Measured Agar Depth: 3.7mm</t>
  </si>
  <si>
    <t>Colonies Per Sector: ALL</t>
  </si>
  <si>
    <t>Filters: None</t>
  </si>
  <si>
    <t>Organism: None</t>
  </si>
  <si>
    <t>Algorithm: No Detection</t>
  </si>
  <si>
    <t>Lighting Power: 70%</t>
  </si>
  <si>
    <t>Focus: Auto</t>
  </si>
  <si>
    <t>White Balance - Blue: 74.3%</t>
  </si>
  <si>
    <t>White Balance - Green: 25%</t>
  </si>
  <si>
    <t>White Balance - Red: 34.4%</t>
  </si>
  <si>
    <t>Saturation: 50%</t>
  </si>
  <si>
    <t>Exposure: 5ms</t>
  </si>
  <si>
    <t>Gamma: 14.3%</t>
  </si>
  <si>
    <t>Gain: 0%</t>
  </si>
  <si>
    <t>Mode: White</t>
  </si>
  <si>
    <t>LOCATE</t>
  </si>
  <si>
    <t>Agar Depth: Detect Automatically</t>
  </si>
  <si>
    <t>Sectoring: None</t>
  </si>
  <si>
    <t>Plate Type: PlusPlate</t>
  </si>
  <si>
    <t>SOURCE</t>
  </si>
  <si>
    <t>TTTCTCCAGACAAGCACGATGAC</t>
  </si>
  <si>
    <t>NL40_R</t>
  </si>
  <si>
    <t>GTTTCGTTCGCACGCTCG</t>
  </si>
  <si>
    <t>NL40_F</t>
  </si>
  <si>
    <t>TGCGTTTATGTCATTCCAAAGGCG</t>
  </si>
  <si>
    <t>NL39_R</t>
  </si>
  <si>
    <t>CATTTTCACACGCACTGACTGC</t>
  </si>
  <si>
    <t>NL39_F</t>
  </si>
  <si>
    <t>CCATCGTTCAACCTGTTGCC</t>
  </si>
  <si>
    <t>NL38_R</t>
  </si>
  <si>
    <t>GAAGTTCTAGACCAAGACTGTCATCCA</t>
  </si>
  <si>
    <t>NL38_F</t>
  </si>
  <si>
    <t>AATATTTGCCGCCAAACGGTTTTG</t>
  </si>
  <si>
    <t>NL37_R</t>
  </si>
  <si>
    <t>ACTGAGAGCATCGCCTAGAAGATG</t>
  </si>
  <si>
    <t>NL37_F</t>
  </si>
  <si>
    <t>GTTCAGCGATATCTATTGTGCGGTTT</t>
  </si>
  <si>
    <t>NL36_R</t>
  </si>
  <si>
    <t>TGTTGCGGTGGCTAAATTACGAG</t>
  </si>
  <si>
    <t>NL36_F</t>
  </si>
  <si>
    <t>CTTCCGTTTCTTTTGCCACTCCAG</t>
  </si>
  <si>
    <t>NL35_R</t>
  </si>
  <si>
    <t>GGATATATAGGCAGGTTTTGGATCCACA</t>
  </si>
  <si>
    <t>NL35_F</t>
  </si>
  <si>
    <t>AAGGATACTTTGCCAAAGTTGCCAC</t>
  </si>
  <si>
    <t>NL34_R</t>
  </si>
  <si>
    <t>TTGCGAACAAGCATGGTTGC</t>
  </si>
  <si>
    <t>NL34_F</t>
  </si>
  <si>
    <t>TAGCCTCTCCAAACGATTATTCGATTT</t>
  </si>
  <si>
    <t>NL33_R</t>
  </si>
  <si>
    <t>CGCGAAAAAGTCCTAGATTATGCAT</t>
  </si>
  <si>
    <t>NL33_F</t>
  </si>
  <si>
    <t>CAGTGCTTTGCATCGGGATTT</t>
  </si>
  <si>
    <t>NL32_R</t>
  </si>
  <si>
    <t>TATATACGGCATCTGTGCGCC</t>
  </si>
  <si>
    <t>NL32_F</t>
  </si>
  <si>
    <t>ATCGGGGCGCATTTTGTCT</t>
  </si>
  <si>
    <t>NL31_R</t>
  </si>
  <si>
    <t>CCCATGGAAGCGTGCTCTTT</t>
  </si>
  <si>
    <t>NL31_F</t>
  </si>
  <si>
    <t>TGCCTCTTCGCAAAGCCG</t>
  </si>
  <si>
    <t>NL30_R</t>
  </si>
  <si>
    <t>CGTCGCTCAGTGCCGAT</t>
  </si>
  <si>
    <t>NL30_F</t>
  </si>
  <si>
    <t>ACACTTTTTGCCTGCACAAGTTT</t>
  </si>
  <si>
    <t>NL29_2_R</t>
  </si>
  <si>
    <t>CACTAGcCCGGTGAACTCG</t>
  </si>
  <si>
    <t>NL29_2_F</t>
  </si>
  <si>
    <t>GCTCGCCGTGCCTGC</t>
  </si>
  <si>
    <t>NL29_R</t>
  </si>
  <si>
    <t>CGGCGGACTCATCATCGGCAC</t>
  </si>
  <si>
    <t>NL29_F</t>
  </si>
  <si>
    <t>CGTGAACGCATGTTACTTGAGGC</t>
  </si>
  <si>
    <t>NL28_R</t>
  </si>
  <si>
    <t>GTACATTTTCCCTGTAGACGAGAAACCT</t>
  </si>
  <si>
    <t>NL28_F</t>
  </si>
  <si>
    <t>GATCATGCTCAAGTTTGGGTCAGT</t>
  </si>
  <si>
    <t>NL27_R</t>
  </si>
  <si>
    <t>GACCATGGAGACATACAGGGCT</t>
  </si>
  <si>
    <t>NL27_F</t>
  </si>
  <si>
    <t>TGAAATAGCCGTGGTGCAGAG</t>
  </si>
  <si>
    <t>NL26_R</t>
  </si>
  <si>
    <t>GTCCGTGCGCTTGACTGG</t>
  </si>
  <si>
    <t>NL26_F</t>
  </si>
  <si>
    <t>TGACTCCAGACTCATCTTTGCGC</t>
  </si>
  <si>
    <t>NL25_R</t>
  </si>
  <si>
    <t>GTGGACAGCATCGTTCACTCAAAAC</t>
  </si>
  <si>
    <t>NL25_F</t>
  </si>
  <si>
    <t>CGTTCAGATCTTCGGCATTGTCC</t>
  </si>
  <si>
    <t>NL24_R</t>
  </si>
  <si>
    <t>TGGACTCTTACAAATCCGCACAG</t>
  </si>
  <si>
    <t>NL24_F</t>
  </si>
  <si>
    <t>TTTACAGTCACAGCTATGAACTGCACT</t>
  </si>
  <si>
    <t>NL23_R</t>
  </si>
  <si>
    <t>GTCGGGGCTGCTCAGC</t>
  </si>
  <si>
    <t>NL23_F</t>
  </si>
  <si>
    <t>CGTATTCCACCTGGCACGG</t>
  </si>
  <si>
    <t>NL22_R</t>
  </si>
  <si>
    <t>GAAAACTTATAGATCACATCGCATCTCTTGC</t>
  </si>
  <si>
    <t>NL22_F</t>
  </si>
  <si>
    <t>CTCTCTGTGATACCTAGGCCTGAG</t>
  </si>
  <si>
    <t>NL21_R</t>
  </si>
  <si>
    <t>AGAACACCATTATCGTCTACAAATTGCCA</t>
  </si>
  <si>
    <t>NL21_F</t>
  </si>
  <si>
    <t>CTTTCATCGACGAATCATCCTCTACTACC</t>
  </si>
  <si>
    <t>NL20_R</t>
  </si>
  <si>
    <t>CAGCTCTATTTCACACGTTCATTCACT</t>
  </si>
  <si>
    <t>NL20_F</t>
  </si>
  <si>
    <t>GGGCGCTCGTATACGGAC</t>
  </si>
  <si>
    <t>NL19_R</t>
  </si>
  <si>
    <t>GTTGCTCTTCGATCCGTACCT</t>
  </si>
  <si>
    <t>NL19_F</t>
  </si>
  <si>
    <t>CAGTGTTCCCATACGGCTTAGC</t>
  </si>
  <si>
    <t>NL18_R</t>
  </si>
  <si>
    <t>GTGAGTCGTGAGTCTCGTACCT</t>
  </si>
  <si>
    <t>NL18_F</t>
  </si>
  <si>
    <t>CTGTTATCAAATCACTCTATGCATTGCG</t>
  </si>
  <si>
    <t>NL17_R</t>
  </si>
  <si>
    <t>TGTTCAAGCACCTTGATCATTTTTCCG</t>
  </si>
  <si>
    <t>NL17_F</t>
  </si>
  <si>
    <t>GAGGAATATATTCGCTGGATTCGAAGCAG</t>
  </si>
  <si>
    <t>NL16_R</t>
  </si>
  <si>
    <t>TACTGGCTGCATTCGATTTCAGG</t>
  </si>
  <si>
    <t>NL16_F</t>
  </si>
  <si>
    <t>TGTGCCTGGCTTGAGAAAATGT</t>
  </si>
  <si>
    <t>NL15_R</t>
  </si>
  <si>
    <t>TCGACCCATCGGATGCACA</t>
  </si>
  <si>
    <t>NL15_F</t>
  </si>
  <si>
    <t>GTGCGTTTCCGATCTACGATACG</t>
  </si>
  <si>
    <t>NL14_R</t>
  </si>
  <si>
    <t>ATAGCCGCACGGATTACAGAAG</t>
  </si>
  <si>
    <t>NL14_F</t>
  </si>
  <si>
    <t>GAAGGTACACCACATTCCCGG</t>
  </si>
  <si>
    <t>NL13_R</t>
  </si>
  <si>
    <t>AGGGAAAACGGCATAGAGTGGA</t>
  </si>
  <si>
    <t>NL13_F</t>
  </si>
  <si>
    <t>GCAGCTCGATACTCTGTTGC</t>
  </si>
  <si>
    <t>NL12_R</t>
  </si>
  <si>
    <t>TCTGTTCTACTCTGTGCCCATCG</t>
  </si>
  <si>
    <t>NL12_F</t>
  </si>
  <si>
    <t>TCACAGCCATATTGTATCTGC</t>
  </si>
  <si>
    <t>NL11_R</t>
  </si>
  <si>
    <t>GTTTTTGCTTTACATGAAAATGTAAGATG</t>
  </si>
  <si>
    <t>NL11_F</t>
  </si>
  <si>
    <t>ACACAAGCGTCTCACCGTC</t>
  </si>
  <si>
    <t>NL10_R</t>
  </si>
  <si>
    <t>CATTGCATCTTGCGCTGC</t>
  </si>
  <si>
    <t>NL10_F</t>
  </si>
  <si>
    <t>TCAAGCTTGCCTTATCTTATCGATCTTCAT</t>
  </si>
  <si>
    <t>NL9_R</t>
  </si>
  <si>
    <t>GCGGAAGCGTCGAGGC</t>
  </si>
  <si>
    <t>NL9_F</t>
  </si>
  <si>
    <t>TTTGTTGCAAGGATGCTCGTTGG</t>
  </si>
  <si>
    <t>NL8_R</t>
  </si>
  <si>
    <t>CCCGGCACCGCATCAGTac</t>
  </si>
  <si>
    <t>NL8_F</t>
  </si>
  <si>
    <t>TCGAGCTGCTAAAATGCGGC</t>
  </si>
  <si>
    <t>NL7_R</t>
  </si>
  <si>
    <t>CAGACTCCCACCCCGAATCC</t>
  </si>
  <si>
    <t>NL7_F</t>
  </si>
  <si>
    <t>TTGGCTGTTCTCATGGGTCG</t>
  </si>
  <si>
    <t>NL6_R</t>
  </si>
  <si>
    <t>CTCGCTGGTGTCGTCGATCC</t>
  </si>
  <si>
    <t>NL6_F</t>
  </si>
  <si>
    <t>GAAGAAAAGAGAGTCGCCTCTATGGAA</t>
  </si>
  <si>
    <t>NL5_R</t>
  </si>
  <si>
    <t>GTGTCATGCTGCCGTTGGG</t>
  </si>
  <si>
    <t>NL5_F</t>
  </si>
  <si>
    <t>GAAGAAGTTCCCATCGACTGAGAAACCA</t>
  </si>
  <si>
    <t>NL4_R</t>
  </si>
  <si>
    <t>CAACGAACCGGACTATGCGG</t>
  </si>
  <si>
    <t>NL4_F</t>
  </si>
  <si>
    <t>AATAGGTTCCGTAGAGCACGAGG</t>
  </si>
  <si>
    <t>NL3_R</t>
  </si>
  <si>
    <t>GCAAATGTCTAGACTGAGTTTTATAGCATCT</t>
  </si>
  <si>
    <t>NL3_F</t>
  </si>
  <si>
    <t>GGCCATATCTGGACCACATCAAA</t>
  </si>
  <si>
    <t>NL2_R</t>
  </si>
  <si>
    <t>TAGTAGATATGTACATTGATTCTCCAAGAGCCT</t>
  </si>
  <si>
    <t>NL2_F</t>
  </si>
  <si>
    <t>CAAATCGCTCTACTGCATTGACGAC</t>
  </si>
  <si>
    <t>NL1_R</t>
  </si>
  <si>
    <t>GTGTTGAAAACGCAATATGCTCATCC</t>
  </si>
  <si>
    <t>NL1_F</t>
  </si>
  <si>
    <t>Length</t>
  </si>
  <si>
    <t>Sequence</t>
  </si>
  <si>
    <t>TAACCAGGACCATATCGCCG</t>
  </si>
  <si>
    <t>60S_Rev</t>
  </si>
  <si>
    <t>AAGTTTCGCTGTACGCTTGG</t>
  </si>
  <si>
    <t>60S_Fw</t>
  </si>
  <si>
    <t>GCCGTGATGTACACGTTGTG</t>
  </si>
  <si>
    <t>mVenus_Rev</t>
  </si>
  <si>
    <t>GGACGACGGCAACTACAAGA</t>
  </si>
  <si>
    <t>mVenus_Fw</t>
  </si>
  <si>
    <t>Site</t>
  </si>
  <si>
    <t>Left Homology Arm</t>
  </si>
  <si>
    <t>Left Homology Arm %</t>
  </si>
  <si>
    <t>Right Homology Arm</t>
  </si>
  <si>
    <t>Right Homology Arm %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3"/>
      <color theme="1"/>
      <name val=".AppleSystemUIFont"/>
    </font>
    <font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2"/>
      <color rgb="FF222222"/>
      <name val="Helvetica Neue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7">
    <xf numFmtId="0" fontId="0" fillId="0" borderId="0" xfId="0"/>
    <xf numFmtId="0" fontId="2" fillId="0" borderId="0" xfId="0" applyFont="1"/>
    <xf numFmtId="0" fontId="3" fillId="0" borderId="0" xfId="1"/>
    <xf numFmtId="0" fontId="4" fillId="0" borderId="0" xfId="1" applyFont="1"/>
    <xf numFmtId="0" fontId="4" fillId="0" borderId="0" xfId="1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right"/>
    </xf>
    <xf numFmtId="1" fontId="0" fillId="0" borderId="0" xfId="0" applyNumberFormat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</cellXfs>
  <cellStyles count="2">
    <cellStyle name="Normal" xfId="0" builtinId="0"/>
    <cellStyle name="Normal 2" xfId="1" xr:uid="{B982A8C0-774F-534F-88C6-855CB34ABB9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D8DAF-7F1B-014D-8C88-AFB8B64C82F1}">
  <dimension ref="A1:A52"/>
  <sheetViews>
    <sheetView workbookViewId="0">
      <selection activeCell="A16" sqref="A16"/>
    </sheetView>
  </sheetViews>
  <sheetFormatPr baseColWidth="10" defaultRowHeight="16"/>
  <sheetData>
    <row r="1" spans="1:1">
      <c r="A1" t="s">
        <v>257</v>
      </c>
    </row>
    <row r="2" spans="1:1">
      <c r="A2" t="s">
        <v>256</v>
      </c>
    </row>
    <row r="3" spans="1:1">
      <c r="A3" t="s">
        <v>255</v>
      </c>
    </row>
    <row r="4" spans="1:1">
      <c r="A4" t="s">
        <v>254</v>
      </c>
    </row>
    <row r="5" spans="1:1">
      <c r="A5" t="s">
        <v>253</v>
      </c>
    </row>
    <row r="6" spans="1:1">
      <c r="A6" t="s">
        <v>252</v>
      </c>
    </row>
    <row r="7" spans="1:1">
      <c r="A7" t="s">
        <v>251</v>
      </c>
    </row>
    <row r="8" spans="1:1">
      <c r="A8" t="s">
        <v>250</v>
      </c>
    </row>
    <row r="9" spans="1:1">
      <c r="A9" t="s">
        <v>249</v>
      </c>
    </row>
    <row r="10" spans="1:1">
      <c r="A10" t="s">
        <v>248</v>
      </c>
    </row>
    <row r="11" spans="1:1">
      <c r="A11" t="s">
        <v>247</v>
      </c>
    </row>
    <row r="12" spans="1:1">
      <c r="A12" t="s">
        <v>246</v>
      </c>
    </row>
    <row r="13" spans="1:1">
      <c r="A13" t="s">
        <v>245</v>
      </c>
    </row>
    <row r="14" spans="1:1">
      <c r="A14" t="s">
        <v>244</v>
      </c>
    </row>
    <row r="15" spans="1:1">
      <c r="A15" t="s">
        <v>243</v>
      </c>
    </row>
    <row r="16" spans="1:1">
      <c r="A16" t="s">
        <v>242</v>
      </c>
    </row>
    <row r="17" spans="1:1">
      <c r="A17" t="s">
        <v>241</v>
      </c>
    </row>
    <row r="18" spans="1:1">
      <c r="A18" t="s">
        <v>240</v>
      </c>
    </row>
    <row r="19" spans="1:1">
      <c r="A19" t="s">
        <v>239</v>
      </c>
    </row>
    <row r="20" spans="1:1">
      <c r="A20" t="s">
        <v>238</v>
      </c>
    </row>
    <row r="21" spans="1:1">
      <c r="A21" t="s">
        <v>237</v>
      </c>
    </row>
    <row r="22" spans="1:1">
      <c r="A22" t="s">
        <v>236</v>
      </c>
    </row>
    <row r="23" spans="1:1">
      <c r="A23" t="s">
        <v>235</v>
      </c>
    </row>
    <row r="24" spans="1:1">
      <c r="A24" t="s">
        <v>234</v>
      </c>
    </row>
    <row r="25" spans="1:1">
      <c r="A25" t="s">
        <v>233</v>
      </c>
    </row>
    <row r="26" spans="1:1">
      <c r="A26" t="s">
        <v>232</v>
      </c>
    </row>
    <row r="27" spans="1:1">
      <c r="A27" t="s">
        <v>237</v>
      </c>
    </row>
    <row r="28" spans="1:1">
      <c r="A28" t="s">
        <v>236</v>
      </c>
    </row>
    <row r="29" spans="1:1">
      <c r="A29" t="s">
        <v>235</v>
      </c>
    </row>
    <row r="30" spans="1:1">
      <c r="A30" t="s">
        <v>234</v>
      </c>
    </row>
    <row r="31" spans="1:1">
      <c r="A31" t="s">
        <v>233</v>
      </c>
    </row>
    <row r="32" spans="1:1">
      <c r="A32" t="s">
        <v>232</v>
      </c>
    </row>
    <row r="33" spans="1:1">
      <c r="A33" t="s">
        <v>231</v>
      </c>
    </row>
    <row r="34" spans="1:1">
      <c r="A34" t="s">
        <v>230</v>
      </c>
    </row>
    <row r="35" spans="1:1">
      <c r="A35" t="s">
        <v>229</v>
      </c>
    </row>
    <row r="36" spans="1:1">
      <c r="A36" t="s">
        <v>228</v>
      </c>
    </row>
    <row r="37" spans="1:1">
      <c r="A37" t="s">
        <v>227</v>
      </c>
    </row>
    <row r="38" spans="1:1">
      <c r="A38" t="s">
        <v>226</v>
      </c>
    </row>
    <row r="39" spans="1:1">
      <c r="A39" t="s">
        <v>225</v>
      </c>
    </row>
    <row r="40" spans="1:1">
      <c r="A40" t="s">
        <v>224</v>
      </c>
    </row>
    <row r="41" spans="1:1">
      <c r="A41" t="s">
        <v>223</v>
      </c>
    </row>
    <row r="42" spans="1:1">
      <c r="A42" t="s">
        <v>222</v>
      </c>
    </row>
    <row r="43" spans="1:1">
      <c r="A43" t="s">
        <v>221</v>
      </c>
    </row>
    <row r="44" spans="1:1">
      <c r="A44" t="s">
        <v>220</v>
      </c>
    </row>
    <row r="45" spans="1:1">
      <c r="A45" t="s">
        <v>219</v>
      </c>
    </row>
    <row r="46" spans="1:1">
      <c r="A46" t="s">
        <v>218</v>
      </c>
    </row>
    <row r="47" spans="1:1">
      <c r="A47" t="s">
        <v>217</v>
      </c>
    </row>
    <row r="48" spans="1:1">
      <c r="A48" t="s">
        <v>216</v>
      </c>
    </row>
    <row r="49" spans="1:1">
      <c r="A49" t="s">
        <v>215</v>
      </c>
    </row>
    <row r="50" spans="1:1">
      <c r="A50" t="s">
        <v>214</v>
      </c>
    </row>
    <row r="51" spans="1:1">
      <c r="A51" t="s">
        <v>213</v>
      </c>
    </row>
    <row r="52" spans="1:1">
      <c r="A52" t="s">
        <v>2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3C1B0-A3E0-AC40-80E7-7B6DEC715030}">
  <dimension ref="A1:G83"/>
  <sheetViews>
    <sheetView workbookViewId="0">
      <selection activeCell="F4" sqref="F4"/>
    </sheetView>
  </sheetViews>
  <sheetFormatPr baseColWidth="10" defaultColWidth="8.83203125" defaultRowHeight="15"/>
  <cols>
    <col min="1" max="1" width="8.83203125" style="2"/>
    <col min="2" max="2" width="38.5" style="2" bestFit="1" customWidth="1"/>
    <col min="3" max="16384" width="8.83203125" style="2"/>
  </cols>
  <sheetData>
    <row r="1" spans="1:7">
      <c r="A1" s="2" t="s">
        <v>0</v>
      </c>
      <c r="B1" s="2" t="s">
        <v>423</v>
      </c>
      <c r="C1" s="2" t="s">
        <v>422</v>
      </c>
    </row>
    <row r="2" spans="1:7">
      <c r="A2" s="2" t="s">
        <v>421</v>
      </c>
      <c r="B2" s="2" t="s">
        <v>420</v>
      </c>
      <c r="C2" s="3">
        <f t="shared" ref="C2:C33" si="0">LEN(B2)</f>
        <v>26</v>
      </c>
      <c r="E2" s="4"/>
      <c r="F2" s="3"/>
      <c r="G2" s="3"/>
    </row>
    <row r="3" spans="1:7">
      <c r="A3" s="2" t="s">
        <v>419</v>
      </c>
      <c r="B3" s="2" t="s">
        <v>418</v>
      </c>
      <c r="C3" s="3">
        <f t="shared" si="0"/>
        <v>25</v>
      </c>
      <c r="E3" s="4"/>
      <c r="F3" s="3"/>
      <c r="G3" s="3"/>
    </row>
    <row r="4" spans="1:7">
      <c r="A4" s="2" t="s">
        <v>417</v>
      </c>
      <c r="B4" s="2" t="s">
        <v>416</v>
      </c>
      <c r="C4" s="3">
        <f t="shared" si="0"/>
        <v>33</v>
      </c>
      <c r="E4" s="4"/>
      <c r="F4" s="3"/>
      <c r="G4" s="3"/>
    </row>
    <row r="5" spans="1:7">
      <c r="A5" s="2" t="s">
        <v>415</v>
      </c>
      <c r="B5" s="2" t="s">
        <v>414</v>
      </c>
      <c r="C5" s="3">
        <f t="shared" si="0"/>
        <v>23</v>
      </c>
      <c r="E5" s="4"/>
      <c r="F5" s="3"/>
      <c r="G5" s="3"/>
    </row>
    <row r="6" spans="1:7">
      <c r="A6" s="2" t="s">
        <v>413</v>
      </c>
      <c r="B6" s="2" t="s">
        <v>412</v>
      </c>
      <c r="C6" s="3">
        <f t="shared" si="0"/>
        <v>31</v>
      </c>
      <c r="E6" s="4"/>
      <c r="F6" s="3"/>
      <c r="G6" s="3"/>
    </row>
    <row r="7" spans="1:7">
      <c r="A7" s="2" t="s">
        <v>411</v>
      </c>
      <c r="B7" s="2" t="s">
        <v>410</v>
      </c>
      <c r="C7" s="3">
        <f t="shared" si="0"/>
        <v>23</v>
      </c>
      <c r="E7" s="4"/>
      <c r="F7" s="3"/>
      <c r="G7" s="3"/>
    </row>
    <row r="8" spans="1:7">
      <c r="A8" s="2" t="s">
        <v>409</v>
      </c>
      <c r="B8" s="2" t="s">
        <v>408</v>
      </c>
      <c r="C8" s="3">
        <f t="shared" si="0"/>
        <v>20</v>
      </c>
      <c r="E8" s="4"/>
      <c r="F8" s="3"/>
      <c r="G8" s="3"/>
    </row>
    <row r="9" spans="1:7">
      <c r="A9" s="2" t="s">
        <v>407</v>
      </c>
      <c r="B9" s="2" t="s">
        <v>406</v>
      </c>
      <c r="C9" s="3">
        <f t="shared" si="0"/>
        <v>28</v>
      </c>
      <c r="E9" s="4"/>
      <c r="F9" s="3"/>
      <c r="G9" s="3"/>
    </row>
    <row r="10" spans="1:7">
      <c r="A10" s="2" t="s">
        <v>405</v>
      </c>
      <c r="B10" s="2" t="s">
        <v>404</v>
      </c>
      <c r="C10" s="3">
        <f t="shared" si="0"/>
        <v>19</v>
      </c>
      <c r="E10" s="4"/>
      <c r="F10" s="3"/>
      <c r="G10" s="3"/>
    </row>
    <row r="11" spans="1:7">
      <c r="A11" s="2" t="s">
        <v>403</v>
      </c>
      <c r="B11" s="2" t="s">
        <v>402</v>
      </c>
      <c r="C11" s="3">
        <f t="shared" si="0"/>
        <v>27</v>
      </c>
      <c r="E11" s="4"/>
      <c r="F11" s="3"/>
      <c r="G11" s="3"/>
    </row>
    <row r="12" spans="1:7">
      <c r="A12" s="2" t="s">
        <v>401</v>
      </c>
      <c r="B12" s="2" t="s">
        <v>400</v>
      </c>
      <c r="C12" s="3">
        <f t="shared" si="0"/>
        <v>20</v>
      </c>
      <c r="E12" s="4"/>
      <c r="F12" s="3"/>
      <c r="G12" s="3"/>
    </row>
    <row r="13" spans="1:7">
      <c r="A13" s="2" t="s">
        <v>399</v>
      </c>
      <c r="B13" s="2" t="s">
        <v>398</v>
      </c>
      <c r="C13" s="3">
        <f t="shared" si="0"/>
        <v>20</v>
      </c>
      <c r="E13" s="4"/>
      <c r="F13" s="3"/>
      <c r="G13" s="3"/>
    </row>
    <row r="14" spans="1:7">
      <c r="A14" s="2" t="s">
        <v>397</v>
      </c>
      <c r="B14" s="2" t="s">
        <v>396</v>
      </c>
      <c r="C14" s="3">
        <f t="shared" si="0"/>
        <v>20</v>
      </c>
      <c r="E14" s="4"/>
      <c r="F14" s="3"/>
      <c r="G14" s="3"/>
    </row>
    <row r="15" spans="1:7">
      <c r="A15" s="2" t="s">
        <v>395</v>
      </c>
      <c r="B15" s="2" t="s">
        <v>394</v>
      </c>
      <c r="C15" s="3">
        <f t="shared" si="0"/>
        <v>20</v>
      </c>
      <c r="E15" s="4"/>
      <c r="F15" s="3"/>
      <c r="G15" s="3"/>
    </row>
    <row r="16" spans="1:7">
      <c r="A16" s="2" t="s">
        <v>393</v>
      </c>
      <c r="B16" s="2" t="s">
        <v>392</v>
      </c>
      <c r="C16" s="3">
        <f t="shared" si="0"/>
        <v>19</v>
      </c>
      <c r="E16" s="4"/>
      <c r="F16" s="3"/>
      <c r="G16" s="3"/>
    </row>
    <row r="17" spans="1:7">
      <c r="A17" s="2" t="s">
        <v>391</v>
      </c>
      <c r="B17" s="2" t="s">
        <v>390</v>
      </c>
      <c r="C17" s="3">
        <f t="shared" si="0"/>
        <v>23</v>
      </c>
      <c r="E17" s="4"/>
      <c r="F17" s="3"/>
      <c r="G17" s="3"/>
    </row>
    <row r="18" spans="1:7">
      <c r="A18" s="2" t="s">
        <v>389</v>
      </c>
      <c r="B18" s="2" t="s">
        <v>388</v>
      </c>
      <c r="C18" s="3">
        <f t="shared" si="0"/>
        <v>16</v>
      </c>
      <c r="E18" s="4"/>
      <c r="F18" s="3"/>
      <c r="G18" s="3"/>
    </row>
    <row r="19" spans="1:7">
      <c r="A19" s="2" t="s">
        <v>387</v>
      </c>
      <c r="B19" s="2" t="s">
        <v>386</v>
      </c>
      <c r="C19" s="3">
        <f t="shared" si="0"/>
        <v>30</v>
      </c>
      <c r="E19" s="4"/>
      <c r="F19" s="3"/>
      <c r="G19" s="3"/>
    </row>
    <row r="20" spans="1:7">
      <c r="A20" s="2" t="s">
        <v>385</v>
      </c>
      <c r="B20" s="2" t="s">
        <v>384</v>
      </c>
      <c r="C20" s="3">
        <f t="shared" si="0"/>
        <v>18</v>
      </c>
      <c r="E20" s="4"/>
      <c r="F20" s="3"/>
      <c r="G20" s="3"/>
    </row>
    <row r="21" spans="1:7">
      <c r="A21" s="2" t="s">
        <v>383</v>
      </c>
      <c r="B21" s="2" t="s">
        <v>382</v>
      </c>
      <c r="C21" s="3">
        <f t="shared" si="0"/>
        <v>19</v>
      </c>
      <c r="E21" s="4"/>
      <c r="F21" s="3"/>
      <c r="G21" s="3"/>
    </row>
    <row r="22" spans="1:7">
      <c r="A22" s="2" t="s">
        <v>381</v>
      </c>
      <c r="B22" s="2" t="s">
        <v>380</v>
      </c>
      <c r="C22" s="3">
        <f t="shared" si="0"/>
        <v>29</v>
      </c>
      <c r="E22" s="4"/>
      <c r="F22" s="3"/>
      <c r="G22" s="3"/>
    </row>
    <row r="23" spans="1:7">
      <c r="A23" s="2" t="s">
        <v>379</v>
      </c>
      <c r="B23" s="2" t="s">
        <v>378</v>
      </c>
      <c r="C23" s="3">
        <f t="shared" si="0"/>
        <v>21</v>
      </c>
      <c r="E23" s="4"/>
      <c r="F23" s="3"/>
      <c r="G23" s="3"/>
    </row>
    <row r="24" spans="1:7">
      <c r="A24" s="2" t="s">
        <v>377</v>
      </c>
      <c r="B24" s="2" t="s">
        <v>376</v>
      </c>
      <c r="C24" s="3">
        <f t="shared" si="0"/>
        <v>23</v>
      </c>
      <c r="E24" s="4"/>
      <c r="F24" s="3"/>
      <c r="G24" s="3"/>
    </row>
    <row r="25" spans="1:7">
      <c r="A25" s="2" t="s">
        <v>375</v>
      </c>
      <c r="B25" s="2" t="s">
        <v>374</v>
      </c>
      <c r="C25" s="3">
        <f t="shared" si="0"/>
        <v>20</v>
      </c>
      <c r="E25" s="4"/>
      <c r="F25" s="3"/>
      <c r="G25" s="3"/>
    </row>
    <row r="26" spans="1:7">
      <c r="A26" s="2" t="s">
        <v>373</v>
      </c>
      <c r="B26" s="2" t="s">
        <v>372</v>
      </c>
      <c r="C26" s="3">
        <f t="shared" si="0"/>
        <v>22</v>
      </c>
      <c r="E26" s="4"/>
      <c r="F26" s="3"/>
      <c r="G26" s="3"/>
    </row>
    <row r="27" spans="1:7">
      <c r="A27" s="2" t="s">
        <v>371</v>
      </c>
      <c r="B27" s="2" t="s">
        <v>370</v>
      </c>
      <c r="C27" s="3">
        <f t="shared" si="0"/>
        <v>21</v>
      </c>
      <c r="E27" s="4"/>
      <c r="F27" s="3"/>
      <c r="G27" s="3"/>
    </row>
    <row r="28" spans="1:7">
      <c r="A28" s="2" t="s">
        <v>369</v>
      </c>
      <c r="B28" s="2" t="s">
        <v>368</v>
      </c>
      <c r="C28" s="3">
        <f t="shared" si="0"/>
        <v>22</v>
      </c>
      <c r="E28" s="4"/>
      <c r="F28" s="3"/>
      <c r="G28" s="3"/>
    </row>
    <row r="29" spans="1:7">
      <c r="A29" s="2" t="s">
        <v>367</v>
      </c>
      <c r="B29" s="2" t="s">
        <v>366</v>
      </c>
      <c r="C29" s="3">
        <f t="shared" si="0"/>
        <v>23</v>
      </c>
      <c r="E29" s="4"/>
      <c r="F29" s="3"/>
      <c r="G29" s="3"/>
    </row>
    <row r="30" spans="1:7">
      <c r="A30" s="2" t="s">
        <v>365</v>
      </c>
      <c r="B30" s="2" t="s">
        <v>364</v>
      </c>
      <c r="C30" s="3">
        <f t="shared" si="0"/>
        <v>19</v>
      </c>
      <c r="E30" s="4"/>
      <c r="F30" s="3"/>
      <c r="G30" s="3"/>
    </row>
    <row r="31" spans="1:7">
      <c r="A31" s="2" t="s">
        <v>363</v>
      </c>
      <c r="B31" s="2" t="s">
        <v>362</v>
      </c>
      <c r="C31" s="3">
        <f t="shared" si="0"/>
        <v>22</v>
      </c>
      <c r="E31" s="4"/>
      <c r="F31" s="3"/>
      <c r="G31" s="3"/>
    </row>
    <row r="32" spans="1:7">
      <c r="A32" s="2" t="s">
        <v>361</v>
      </c>
      <c r="B32" s="2" t="s">
        <v>360</v>
      </c>
      <c r="C32" s="3">
        <f t="shared" si="0"/>
        <v>23</v>
      </c>
      <c r="E32" s="4"/>
      <c r="F32" s="3"/>
      <c r="G32" s="3"/>
    </row>
    <row r="33" spans="1:7">
      <c r="A33" s="2" t="s">
        <v>359</v>
      </c>
      <c r="B33" s="2" t="s">
        <v>358</v>
      </c>
      <c r="C33" s="3">
        <f t="shared" si="0"/>
        <v>29</v>
      </c>
      <c r="E33" s="4"/>
      <c r="F33" s="3"/>
      <c r="G33" s="3"/>
    </row>
    <row r="34" spans="1:7">
      <c r="A34" s="2" t="s">
        <v>357</v>
      </c>
      <c r="B34" s="2" t="s">
        <v>356</v>
      </c>
      <c r="C34" s="3">
        <f t="shared" ref="C34:C65" si="1">LEN(B34)</f>
        <v>27</v>
      </c>
      <c r="E34" s="4"/>
      <c r="F34" s="3"/>
      <c r="G34" s="3"/>
    </row>
    <row r="35" spans="1:7">
      <c r="A35" s="2" t="s">
        <v>355</v>
      </c>
      <c r="B35" s="2" t="s">
        <v>354</v>
      </c>
      <c r="C35" s="3">
        <f t="shared" si="1"/>
        <v>28</v>
      </c>
      <c r="E35" s="4"/>
      <c r="F35" s="3"/>
      <c r="G35" s="3"/>
    </row>
    <row r="36" spans="1:7">
      <c r="A36" s="2" t="s">
        <v>353</v>
      </c>
      <c r="B36" s="2" t="s">
        <v>352</v>
      </c>
      <c r="C36" s="3">
        <f t="shared" si="1"/>
        <v>22</v>
      </c>
      <c r="E36" s="4"/>
      <c r="F36" s="3"/>
      <c r="G36" s="3"/>
    </row>
    <row r="37" spans="1:7">
      <c r="A37" s="2" t="s">
        <v>351</v>
      </c>
      <c r="B37" s="2" t="s">
        <v>350</v>
      </c>
      <c r="C37" s="3">
        <f t="shared" si="1"/>
        <v>22</v>
      </c>
      <c r="E37" s="4"/>
      <c r="F37" s="3"/>
      <c r="G37" s="3"/>
    </row>
    <row r="38" spans="1:7">
      <c r="A38" s="2" t="s">
        <v>349</v>
      </c>
      <c r="B38" s="2" t="s">
        <v>348</v>
      </c>
      <c r="C38" s="3">
        <f t="shared" si="1"/>
        <v>21</v>
      </c>
      <c r="E38" s="4"/>
      <c r="F38" s="3"/>
      <c r="G38" s="3"/>
    </row>
    <row r="39" spans="1:7">
      <c r="A39" s="2" t="s">
        <v>347</v>
      </c>
      <c r="B39" s="2" t="s">
        <v>346</v>
      </c>
      <c r="C39" s="3">
        <f t="shared" si="1"/>
        <v>18</v>
      </c>
      <c r="E39" s="4"/>
      <c r="F39" s="3"/>
      <c r="G39" s="3"/>
    </row>
    <row r="40" spans="1:7">
      <c r="A40" s="2" t="s">
        <v>345</v>
      </c>
      <c r="B40" s="2" t="s">
        <v>344</v>
      </c>
      <c r="C40" s="3">
        <f t="shared" si="1"/>
        <v>27</v>
      </c>
      <c r="E40" s="4"/>
      <c r="F40" s="3"/>
      <c r="G40" s="3"/>
    </row>
    <row r="41" spans="1:7">
      <c r="A41" s="2" t="s">
        <v>343</v>
      </c>
      <c r="B41" s="2" t="s">
        <v>342</v>
      </c>
      <c r="C41" s="3">
        <f t="shared" si="1"/>
        <v>29</v>
      </c>
      <c r="E41" s="4"/>
      <c r="F41" s="3"/>
      <c r="G41" s="3"/>
    </row>
    <row r="42" spans="1:7">
      <c r="A42" s="2" t="s">
        <v>341</v>
      </c>
      <c r="B42" s="2" t="s">
        <v>340</v>
      </c>
      <c r="C42" s="3">
        <f t="shared" si="1"/>
        <v>29</v>
      </c>
      <c r="E42" s="4"/>
      <c r="F42" s="3"/>
      <c r="G42" s="3"/>
    </row>
    <row r="43" spans="1:7">
      <c r="A43" s="2" t="s">
        <v>339</v>
      </c>
      <c r="B43" s="2" t="s">
        <v>338</v>
      </c>
      <c r="C43" s="3">
        <f t="shared" si="1"/>
        <v>24</v>
      </c>
      <c r="E43" s="4"/>
      <c r="F43" s="3"/>
      <c r="G43" s="3"/>
    </row>
    <row r="44" spans="1:7">
      <c r="A44" s="2" t="s">
        <v>337</v>
      </c>
      <c r="B44" s="2" t="s">
        <v>336</v>
      </c>
      <c r="C44" s="3">
        <f t="shared" si="1"/>
        <v>31</v>
      </c>
      <c r="E44" s="4"/>
      <c r="F44" s="3"/>
      <c r="G44" s="3"/>
    </row>
    <row r="45" spans="1:7">
      <c r="A45" s="2" t="s">
        <v>335</v>
      </c>
      <c r="B45" s="2" t="s">
        <v>334</v>
      </c>
      <c r="C45" s="3">
        <f t="shared" si="1"/>
        <v>19</v>
      </c>
      <c r="E45" s="4"/>
      <c r="F45" s="3"/>
      <c r="G45" s="3"/>
    </row>
    <row r="46" spans="1:7">
      <c r="A46" s="2" t="s">
        <v>333</v>
      </c>
      <c r="B46" s="2" t="s">
        <v>332</v>
      </c>
      <c r="C46" s="3">
        <f t="shared" si="1"/>
        <v>16</v>
      </c>
      <c r="E46" s="4"/>
      <c r="F46" s="3"/>
      <c r="G46" s="3"/>
    </row>
    <row r="47" spans="1:7">
      <c r="A47" s="2" t="s">
        <v>331</v>
      </c>
      <c r="B47" s="2" t="s">
        <v>330</v>
      </c>
      <c r="C47" s="3">
        <f t="shared" si="1"/>
        <v>27</v>
      </c>
      <c r="E47" s="4"/>
      <c r="F47" s="3"/>
      <c r="G47" s="3"/>
    </row>
    <row r="48" spans="1:7">
      <c r="A48" s="2" t="s">
        <v>329</v>
      </c>
      <c r="B48" s="2" t="s">
        <v>328</v>
      </c>
      <c r="C48" s="3">
        <f t="shared" si="1"/>
        <v>23</v>
      </c>
      <c r="E48" s="4"/>
      <c r="F48" s="3"/>
      <c r="G48" s="3"/>
    </row>
    <row r="49" spans="1:7">
      <c r="A49" s="2" t="s">
        <v>327</v>
      </c>
      <c r="B49" s="2" t="s">
        <v>326</v>
      </c>
      <c r="C49" s="3">
        <f t="shared" si="1"/>
        <v>23</v>
      </c>
      <c r="E49" s="4"/>
      <c r="F49" s="3"/>
      <c r="G49" s="3"/>
    </row>
    <row r="50" spans="1:7">
      <c r="A50" s="2" t="s">
        <v>325</v>
      </c>
      <c r="B50" s="2" t="s">
        <v>324</v>
      </c>
      <c r="C50" s="3">
        <f t="shared" si="1"/>
        <v>25</v>
      </c>
      <c r="E50" s="4"/>
      <c r="F50" s="3"/>
      <c r="G50" s="3"/>
    </row>
    <row r="51" spans="1:7">
      <c r="A51" s="2" t="s">
        <v>323</v>
      </c>
      <c r="B51" s="2" t="s">
        <v>322</v>
      </c>
      <c r="C51" s="3">
        <f t="shared" si="1"/>
        <v>23</v>
      </c>
      <c r="E51" s="4"/>
      <c r="F51" s="3"/>
      <c r="G51" s="3"/>
    </row>
    <row r="52" spans="1:7">
      <c r="A52" s="2" t="s">
        <v>321</v>
      </c>
      <c r="B52" s="2" t="s">
        <v>320</v>
      </c>
      <c r="C52" s="3">
        <f t="shared" si="1"/>
        <v>18</v>
      </c>
      <c r="E52" s="4"/>
      <c r="F52" s="3"/>
      <c r="G52" s="3"/>
    </row>
    <row r="53" spans="1:7">
      <c r="A53" s="2" t="s">
        <v>319</v>
      </c>
      <c r="B53" s="2" t="s">
        <v>318</v>
      </c>
      <c r="C53" s="3">
        <f t="shared" si="1"/>
        <v>21</v>
      </c>
      <c r="E53" s="4"/>
      <c r="F53" s="3"/>
      <c r="G53" s="3"/>
    </row>
    <row r="54" spans="1:7">
      <c r="A54" s="2" t="s">
        <v>317</v>
      </c>
      <c r="B54" s="2" t="s">
        <v>316</v>
      </c>
      <c r="C54" s="3">
        <f t="shared" si="1"/>
        <v>22</v>
      </c>
      <c r="E54" s="4"/>
      <c r="F54" s="3"/>
      <c r="G54" s="3"/>
    </row>
    <row r="55" spans="1:7">
      <c r="A55" s="2" t="s">
        <v>315</v>
      </c>
      <c r="B55" s="2" t="s">
        <v>314</v>
      </c>
      <c r="C55" s="3">
        <f t="shared" si="1"/>
        <v>24</v>
      </c>
      <c r="E55" s="4"/>
      <c r="F55" s="3"/>
      <c r="G55" s="3"/>
    </row>
    <row r="56" spans="1:7">
      <c r="A56" s="2" t="s">
        <v>313</v>
      </c>
      <c r="B56" s="2" t="s">
        <v>312</v>
      </c>
      <c r="C56" s="3">
        <f t="shared" si="1"/>
        <v>28</v>
      </c>
      <c r="E56" s="4"/>
      <c r="F56" s="3"/>
      <c r="G56" s="3"/>
    </row>
    <row r="57" spans="1:7">
      <c r="A57" s="2" t="s">
        <v>311</v>
      </c>
      <c r="B57" s="2" t="s">
        <v>310</v>
      </c>
      <c r="C57" s="3">
        <f t="shared" si="1"/>
        <v>23</v>
      </c>
      <c r="E57" s="4"/>
      <c r="F57" s="3"/>
      <c r="G57" s="3"/>
    </row>
    <row r="58" spans="1:7">
      <c r="A58" s="2" t="s">
        <v>309</v>
      </c>
      <c r="B58" s="2" t="s">
        <v>308</v>
      </c>
      <c r="C58" s="3">
        <f t="shared" si="1"/>
        <v>21</v>
      </c>
      <c r="E58" s="4"/>
      <c r="F58" s="3"/>
      <c r="G58" s="3"/>
    </row>
    <row r="59" spans="1:7">
      <c r="A59" s="2" t="s">
        <v>307</v>
      </c>
      <c r="B59" s="2" t="s">
        <v>306</v>
      </c>
      <c r="C59" s="3">
        <f t="shared" si="1"/>
        <v>15</v>
      </c>
      <c r="E59" s="4"/>
      <c r="F59" s="3"/>
      <c r="G59" s="3"/>
    </row>
    <row r="60" spans="1:7">
      <c r="A60" s="2" t="s">
        <v>305</v>
      </c>
      <c r="B60" s="2" t="s">
        <v>304</v>
      </c>
      <c r="C60" s="3">
        <f t="shared" si="1"/>
        <v>19</v>
      </c>
      <c r="E60" s="4"/>
      <c r="F60" s="3"/>
      <c r="G60" s="3"/>
    </row>
    <row r="61" spans="1:7">
      <c r="A61" s="2" t="s">
        <v>303</v>
      </c>
      <c r="B61" s="2" t="s">
        <v>302</v>
      </c>
      <c r="C61" s="3">
        <f t="shared" si="1"/>
        <v>23</v>
      </c>
      <c r="E61" s="4"/>
      <c r="F61" s="3"/>
      <c r="G61" s="3"/>
    </row>
    <row r="62" spans="1:7">
      <c r="A62" s="2" t="s">
        <v>301</v>
      </c>
      <c r="B62" s="2" t="s">
        <v>300</v>
      </c>
      <c r="C62" s="3">
        <f t="shared" si="1"/>
        <v>17</v>
      </c>
      <c r="E62" s="4"/>
      <c r="F62" s="3"/>
      <c r="G62" s="3"/>
    </row>
    <row r="63" spans="1:7">
      <c r="A63" s="2" t="s">
        <v>299</v>
      </c>
      <c r="B63" s="2" t="s">
        <v>298</v>
      </c>
      <c r="C63" s="3">
        <f t="shared" si="1"/>
        <v>18</v>
      </c>
      <c r="E63" s="4"/>
      <c r="F63" s="3"/>
      <c r="G63" s="3"/>
    </row>
    <row r="64" spans="1:7">
      <c r="A64" s="2" t="s">
        <v>297</v>
      </c>
      <c r="B64" s="2" t="s">
        <v>296</v>
      </c>
      <c r="C64" s="3">
        <f t="shared" si="1"/>
        <v>20</v>
      </c>
      <c r="E64" s="4"/>
      <c r="F64" s="3"/>
      <c r="G64" s="3"/>
    </row>
    <row r="65" spans="1:7">
      <c r="A65" s="2" t="s">
        <v>295</v>
      </c>
      <c r="B65" s="2" t="s">
        <v>294</v>
      </c>
      <c r="C65" s="3">
        <f t="shared" si="1"/>
        <v>19</v>
      </c>
      <c r="E65" s="4"/>
      <c r="F65" s="3"/>
      <c r="G65" s="3"/>
    </row>
    <row r="66" spans="1:7">
      <c r="A66" s="2" t="s">
        <v>293</v>
      </c>
      <c r="B66" s="2" t="s">
        <v>292</v>
      </c>
      <c r="C66" s="3">
        <f t="shared" ref="C66:C83" si="2">LEN(B66)</f>
        <v>21</v>
      </c>
      <c r="E66" s="4"/>
      <c r="F66" s="3"/>
      <c r="G66" s="3"/>
    </row>
    <row r="67" spans="1:7">
      <c r="A67" s="2" t="s">
        <v>291</v>
      </c>
      <c r="B67" s="2" t="s">
        <v>290</v>
      </c>
      <c r="C67" s="3">
        <f t="shared" si="2"/>
        <v>21</v>
      </c>
      <c r="E67" s="4"/>
      <c r="F67" s="3"/>
      <c r="G67" s="3"/>
    </row>
    <row r="68" spans="1:7">
      <c r="A68" s="2" t="s">
        <v>289</v>
      </c>
      <c r="B68" s="2" t="s">
        <v>288</v>
      </c>
      <c r="C68" s="3">
        <f t="shared" si="2"/>
        <v>25</v>
      </c>
      <c r="E68" s="4"/>
      <c r="F68" s="3"/>
      <c r="G68" s="3"/>
    </row>
    <row r="69" spans="1:7">
      <c r="A69" s="2" t="s">
        <v>287</v>
      </c>
      <c r="B69" s="2" t="s">
        <v>286</v>
      </c>
      <c r="C69" s="3">
        <f t="shared" si="2"/>
        <v>27</v>
      </c>
      <c r="E69" s="4"/>
      <c r="F69" s="3"/>
      <c r="G69" s="3"/>
    </row>
    <row r="70" spans="1:7">
      <c r="A70" s="2" t="s">
        <v>285</v>
      </c>
      <c r="B70" s="2" t="s">
        <v>284</v>
      </c>
      <c r="C70" s="3">
        <f t="shared" si="2"/>
        <v>20</v>
      </c>
      <c r="E70" s="4"/>
      <c r="F70" s="3"/>
      <c r="G70" s="3"/>
    </row>
    <row r="71" spans="1:7">
      <c r="A71" s="2" t="s">
        <v>283</v>
      </c>
      <c r="B71" s="2" t="s">
        <v>282</v>
      </c>
      <c r="C71" s="3">
        <f t="shared" si="2"/>
        <v>25</v>
      </c>
      <c r="E71" s="4"/>
      <c r="F71" s="3"/>
      <c r="G71" s="3"/>
    </row>
    <row r="72" spans="1:7">
      <c r="A72" s="2" t="s">
        <v>281</v>
      </c>
      <c r="B72" s="2" t="s">
        <v>280</v>
      </c>
      <c r="C72" s="3">
        <f t="shared" si="2"/>
        <v>28</v>
      </c>
      <c r="E72" s="4"/>
      <c r="F72" s="3"/>
      <c r="G72" s="3"/>
    </row>
    <row r="73" spans="1:7">
      <c r="A73" s="2" t="s">
        <v>279</v>
      </c>
      <c r="B73" s="2" t="s">
        <v>278</v>
      </c>
      <c r="C73" s="3">
        <f t="shared" si="2"/>
        <v>24</v>
      </c>
      <c r="E73" s="4"/>
      <c r="F73" s="3"/>
      <c r="G73" s="3"/>
    </row>
    <row r="74" spans="1:7">
      <c r="A74" s="2" t="s">
        <v>277</v>
      </c>
      <c r="B74" s="2" t="s">
        <v>276</v>
      </c>
      <c r="C74" s="3">
        <f t="shared" si="2"/>
        <v>23</v>
      </c>
      <c r="E74" s="4"/>
      <c r="F74" s="3"/>
      <c r="G74" s="3"/>
    </row>
    <row r="75" spans="1:7">
      <c r="A75" s="2" t="s">
        <v>275</v>
      </c>
      <c r="B75" s="2" t="s">
        <v>274</v>
      </c>
      <c r="C75" s="3">
        <f t="shared" si="2"/>
        <v>26</v>
      </c>
      <c r="E75" s="4"/>
      <c r="F75" s="3"/>
      <c r="G75" s="3"/>
    </row>
    <row r="76" spans="1:7">
      <c r="A76" s="2" t="s">
        <v>273</v>
      </c>
      <c r="B76" s="2" t="s">
        <v>272</v>
      </c>
      <c r="C76" s="3">
        <f t="shared" si="2"/>
        <v>24</v>
      </c>
      <c r="E76" s="4"/>
      <c r="F76" s="3"/>
      <c r="G76" s="3"/>
    </row>
    <row r="77" spans="1:7">
      <c r="A77" s="2" t="s">
        <v>271</v>
      </c>
      <c r="B77" s="2" t="s">
        <v>270</v>
      </c>
      <c r="C77" s="3">
        <f t="shared" si="2"/>
        <v>24</v>
      </c>
      <c r="E77" s="4"/>
      <c r="F77" s="3"/>
      <c r="G77" s="3"/>
    </row>
    <row r="78" spans="1:7">
      <c r="A78" s="2" t="s">
        <v>269</v>
      </c>
      <c r="B78" s="2" t="s">
        <v>268</v>
      </c>
      <c r="C78" s="3">
        <f t="shared" si="2"/>
        <v>27</v>
      </c>
      <c r="E78" s="4"/>
      <c r="F78" s="3"/>
      <c r="G78" s="3"/>
    </row>
    <row r="79" spans="1:7">
      <c r="A79" s="2" t="s">
        <v>267</v>
      </c>
      <c r="B79" s="2" t="s">
        <v>266</v>
      </c>
      <c r="C79" s="3">
        <f t="shared" si="2"/>
        <v>20</v>
      </c>
      <c r="E79" s="4"/>
      <c r="F79" s="3"/>
      <c r="G79" s="3"/>
    </row>
    <row r="80" spans="1:7">
      <c r="A80" s="2" t="s">
        <v>265</v>
      </c>
      <c r="B80" s="2" t="s">
        <v>264</v>
      </c>
      <c r="C80" s="3">
        <f t="shared" si="2"/>
        <v>22</v>
      </c>
      <c r="E80" s="4"/>
      <c r="F80" s="3"/>
      <c r="G80" s="3"/>
    </row>
    <row r="81" spans="1:7">
      <c r="A81" s="2" t="s">
        <v>263</v>
      </c>
      <c r="B81" s="2" t="s">
        <v>262</v>
      </c>
      <c r="C81" s="3">
        <f t="shared" si="2"/>
        <v>24</v>
      </c>
      <c r="E81" s="4"/>
      <c r="F81" s="3"/>
      <c r="G81" s="3"/>
    </row>
    <row r="82" spans="1:7">
      <c r="A82" s="2" t="s">
        <v>261</v>
      </c>
      <c r="B82" s="2" t="s">
        <v>260</v>
      </c>
      <c r="C82" s="3">
        <f t="shared" si="2"/>
        <v>18</v>
      </c>
      <c r="E82" s="4"/>
      <c r="F82" s="3"/>
      <c r="G82" s="3"/>
    </row>
    <row r="83" spans="1:7">
      <c r="A83" s="2" t="s">
        <v>259</v>
      </c>
      <c r="B83" s="2" t="s">
        <v>258</v>
      </c>
      <c r="C83" s="3">
        <f t="shared" si="2"/>
        <v>23</v>
      </c>
      <c r="E83" s="4"/>
      <c r="F83" s="3"/>
      <c r="G8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4F6FC-54BC-8747-AF35-EE94A5AE1ED9}">
  <dimension ref="A1:L43"/>
  <sheetViews>
    <sheetView workbookViewId="0">
      <selection activeCell="B48" sqref="B48"/>
    </sheetView>
  </sheetViews>
  <sheetFormatPr baseColWidth="10" defaultRowHeight="16"/>
  <cols>
    <col min="2" max="2" width="22.1640625" customWidth="1"/>
    <col min="3" max="3" width="14" customWidth="1"/>
    <col min="5" max="5" width="19.33203125" customWidth="1"/>
    <col min="6" max="6" width="23.83203125" customWidth="1"/>
    <col min="7" max="7" width="16" customWidth="1"/>
    <col min="9" max="9" width="14.83203125" customWidth="1"/>
    <col min="10" max="10" width="26.83203125" customWidth="1"/>
  </cols>
  <sheetData>
    <row r="1" spans="1:12">
      <c r="A1" t="s">
        <v>0</v>
      </c>
      <c r="B1" t="s">
        <v>1</v>
      </c>
      <c r="C1" t="s">
        <v>6</v>
      </c>
      <c r="D1" t="s">
        <v>3</v>
      </c>
      <c r="E1" t="s">
        <v>86</v>
      </c>
      <c r="F1" t="s">
        <v>2</v>
      </c>
      <c r="G1" t="s">
        <v>6</v>
      </c>
      <c r="H1" t="s">
        <v>3</v>
      </c>
      <c r="I1" t="s">
        <v>87</v>
      </c>
    </row>
    <row r="2" spans="1:12">
      <c r="A2" t="s">
        <v>88</v>
      </c>
      <c r="B2" t="s">
        <v>4</v>
      </c>
      <c r="C2">
        <v>720</v>
      </c>
      <c r="D2">
        <v>58</v>
      </c>
      <c r="E2" t="s">
        <v>89</v>
      </c>
      <c r="F2" t="s">
        <v>5</v>
      </c>
      <c r="G2">
        <v>631</v>
      </c>
      <c r="H2">
        <v>59</v>
      </c>
      <c r="I2" t="s">
        <v>90</v>
      </c>
    </row>
    <row r="3" spans="1:12">
      <c r="A3" t="s">
        <v>91</v>
      </c>
      <c r="B3" t="s">
        <v>8</v>
      </c>
      <c r="C3">
        <v>852</v>
      </c>
      <c r="D3">
        <v>59</v>
      </c>
      <c r="E3" t="s">
        <v>92</v>
      </c>
      <c r="F3" t="s">
        <v>7</v>
      </c>
      <c r="G3">
        <v>677</v>
      </c>
      <c r="H3">
        <v>59</v>
      </c>
      <c r="I3" t="s">
        <v>93</v>
      </c>
    </row>
    <row r="4" spans="1:12">
      <c r="A4" t="s">
        <v>94</v>
      </c>
      <c r="B4" t="s">
        <v>9</v>
      </c>
      <c r="C4">
        <v>760</v>
      </c>
      <c r="D4">
        <v>59</v>
      </c>
      <c r="E4" t="s">
        <v>95</v>
      </c>
      <c r="F4" t="s">
        <v>10</v>
      </c>
      <c r="G4">
        <v>770</v>
      </c>
      <c r="H4">
        <v>59</v>
      </c>
      <c r="I4" t="s">
        <v>96</v>
      </c>
    </row>
    <row r="5" spans="1:12">
      <c r="A5" t="s">
        <v>97</v>
      </c>
      <c r="B5" t="s">
        <v>12</v>
      </c>
      <c r="C5">
        <v>690</v>
      </c>
      <c r="D5">
        <v>58</v>
      </c>
      <c r="E5" t="s">
        <v>98</v>
      </c>
      <c r="F5" t="s">
        <v>11</v>
      </c>
      <c r="G5">
        <v>648</v>
      </c>
      <c r="H5">
        <v>59</v>
      </c>
      <c r="I5" t="s">
        <v>99</v>
      </c>
    </row>
    <row r="6" spans="1:12">
      <c r="A6" t="s">
        <v>100</v>
      </c>
      <c r="B6" t="s">
        <v>14</v>
      </c>
      <c r="C6">
        <v>959</v>
      </c>
      <c r="D6">
        <v>59</v>
      </c>
      <c r="E6" t="s">
        <v>101</v>
      </c>
      <c r="F6" t="s">
        <v>13</v>
      </c>
      <c r="G6">
        <v>707</v>
      </c>
      <c r="H6">
        <v>58</v>
      </c>
      <c r="I6" t="s">
        <v>102</v>
      </c>
    </row>
    <row r="7" spans="1:12">
      <c r="A7" t="s">
        <v>103</v>
      </c>
      <c r="B7" t="s">
        <v>16</v>
      </c>
      <c r="C7">
        <v>691</v>
      </c>
      <c r="D7">
        <v>58</v>
      </c>
      <c r="E7" t="s">
        <v>104</v>
      </c>
      <c r="F7" t="s">
        <v>15</v>
      </c>
      <c r="G7">
        <v>648</v>
      </c>
      <c r="H7">
        <v>59</v>
      </c>
      <c r="I7" t="s">
        <v>105</v>
      </c>
      <c r="K7" t="s">
        <v>37</v>
      </c>
      <c r="L7" t="s">
        <v>1</v>
      </c>
    </row>
    <row r="8" spans="1:12">
      <c r="A8" t="s">
        <v>106</v>
      </c>
      <c r="B8" t="s">
        <v>18</v>
      </c>
      <c r="C8">
        <v>988</v>
      </c>
      <c r="D8">
        <v>59</v>
      </c>
      <c r="E8" t="s">
        <v>107</v>
      </c>
      <c r="F8" t="s">
        <v>17</v>
      </c>
      <c r="G8">
        <v>712</v>
      </c>
      <c r="H8">
        <v>58</v>
      </c>
      <c r="I8" t="s">
        <v>108</v>
      </c>
      <c r="K8">
        <v>19</v>
      </c>
      <c r="L8">
        <v>59</v>
      </c>
    </row>
    <row r="9" spans="1:12">
      <c r="A9" t="s">
        <v>109</v>
      </c>
      <c r="B9" t="s">
        <v>20</v>
      </c>
      <c r="C9">
        <v>751</v>
      </c>
      <c r="D9">
        <v>58</v>
      </c>
      <c r="E9" t="s">
        <v>110</v>
      </c>
      <c r="F9" t="s">
        <v>19</v>
      </c>
      <c r="G9">
        <v>1000</v>
      </c>
      <c r="H9">
        <v>59</v>
      </c>
      <c r="I9" t="s">
        <v>111</v>
      </c>
    </row>
    <row r="10" spans="1:12">
      <c r="A10" t="s">
        <v>112</v>
      </c>
      <c r="B10" t="s">
        <v>22</v>
      </c>
      <c r="C10">
        <v>847</v>
      </c>
      <c r="D10">
        <v>58</v>
      </c>
      <c r="E10" t="s">
        <v>113</v>
      </c>
      <c r="F10" t="s">
        <v>21</v>
      </c>
      <c r="G10">
        <v>718</v>
      </c>
      <c r="H10">
        <v>59</v>
      </c>
      <c r="I10" t="s">
        <v>114</v>
      </c>
    </row>
    <row r="11" spans="1:12" ht="17">
      <c r="A11" t="s">
        <v>115</v>
      </c>
      <c r="B11" t="s">
        <v>24</v>
      </c>
      <c r="C11">
        <v>868</v>
      </c>
      <c r="D11">
        <v>59</v>
      </c>
      <c r="E11" t="s">
        <v>116</v>
      </c>
      <c r="F11" t="s">
        <v>23</v>
      </c>
      <c r="G11">
        <v>708</v>
      </c>
      <c r="H11">
        <v>59</v>
      </c>
      <c r="I11" t="s">
        <v>117</v>
      </c>
      <c r="J11" s="1"/>
      <c r="K11" s="1"/>
    </row>
    <row r="12" spans="1:12" ht="17">
      <c r="A12" t="s">
        <v>118</v>
      </c>
      <c r="B12" t="s">
        <v>26</v>
      </c>
      <c r="C12">
        <v>779</v>
      </c>
      <c r="D12">
        <v>59</v>
      </c>
      <c r="E12" t="s">
        <v>119</v>
      </c>
      <c r="F12" t="s">
        <v>25</v>
      </c>
      <c r="G12">
        <v>711</v>
      </c>
      <c r="H12">
        <v>59</v>
      </c>
      <c r="I12" t="s">
        <v>120</v>
      </c>
      <c r="J12" s="1"/>
      <c r="K12" s="1"/>
    </row>
    <row r="13" spans="1:12" ht="17">
      <c r="A13" t="s">
        <v>121</v>
      </c>
      <c r="B13" t="s">
        <v>28</v>
      </c>
      <c r="C13">
        <v>778</v>
      </c>
      <c r="D13">
        <v>59</v>
      </c>
      <c r="E13" t="s">
        <v>122</v>
      </c>
      <c r="F13" t="s">
        <v>27</v>
      </c>
      <c r="G13">
        <v>650</v>
      </c>
      <c r="H13">
        <v>59</v>
      </c>
      <c r="I13" t="s">
        <v>123</v>
      </c>
      <c r="J13" s="1"/>
      <c r="K13" s="1"/>
    </row>
    <row r="14" spans="1:12" ht="17">
      <c r="A14" t="s">
        <v>124</v>
      </c>
      <c r="B14" t="s">
        <v>30</v>
      </c>
      <c r="C14">
        <v>776</v>
      </c>
      <c r="D14">
        <v>59</v>
      </c>
      <c r="E14" t="s">
        <v>125</v>
      </c>
      <c r="F14" t="s">
        <v>29</v>
      </c>
      <c r="G14">
        <v>792</v>
      </c>
      <c r="H14">
        <v>59</v>
      </c>
      <c r="I14" t="s">
        <v>126</v>
      </c>
      <c r="J14" s="1"/>
      <c r="K14" s="1"/>
    </row>
    <row r="15" spans="1:12" ht="17">
      <c r="A15" t="s">
        <v>127</v>
      </c>
      <c r="B15" t="s">
        <v>32</v>
      </c>
      <c r="C15">
        <v>725</v>
      </c>
      <c r="D15">
        <v>59</v>
      </c>
      <c r="E15" t="s">
        <v>128</v>
      </c>
      <c r="F15" t="s">
        <v>31</v>
      </c>
      <c r="G15">
        <v>646</v>
      </c>
      <c r="H15">
        <v>59</v>
      </c>
      <c r="I15" t="s">
        <v>129</v>
      </c>
      <c r="J15" s="1"/>
      <c r="K15" s="1"/>
    </row>
    <row r="16" spans="1:12" ht="17">
      <c r="A16" t="s">
        <v>130</v>
      </c>
      <c r="B16" t="s">
        <v>34</v>
      </c>
      <c r="C16">
        <v>703</v>
      </c>
      <c r="D16">
        <v>59</v>
      </c>
      <c r="E16" t="s">
        <v>131</v>
      </c>
      <c r="F16" t="s">
        <v>33</v>
      </c>
      <c r="G16">
        <v>723</v>
      </c>
      <c r="H16">
        <v>59</v>
      </c>
      <c r="I16" t="s">
        <v>132</v>
      </c>
      <c r="J16" s="1"/>
      <c r="K16" s="1"/>
    </row>
    <row r="17" spans="1:11" ht="17">
      <c r="A17" t="s">
        <v>133</v>
      </c>
      <c r="B17" t="s">
        <v>36</v>
      </c>
      <c r="C17">
        <v>847</v>
      </c>
      <c r="D17">
        <v>59</v>
      </c>
      <c r="E17" t="s">
        <v>134</v>
      </c>
      <c r="F17" t="s">
        <v>35</v>
      </c>
      <c r="G17">
        <f>627+94+19</f>
        <v>740</v>
      </c>
      <c r="H17">
        <v>59</v>
      </c>
      <c r="I17" t="s">
        <v>135</v>
      </c>
      <c r="J17" s="1"/>
      <c r="K17" s="1"/>
    </row>
    <row r="18" spans="1:11" ht="17">
      <c r="A18" t="s">
        <v>136</v>
      </c>
      <c r="B18" t="s">
        <v>39</v>
      </c>
      <c r="C18">
        <f>651+L8</f>
        <v>710</v>
      </c>
      <c r="D18">
        <v>59</v>
      </c>
      <c r="E18" t="s">
        <v>137</v>
      </c>
      <c r="F18" t="s">
        <v>38</v>
      </c>
      <c r="G18">
        <f>705+K8</f>
        <v>724</v>
      </c>
      <c r="H18">
        <v>59</v>
      </c>
      <c r="I18" t="s">
        <v>138</v>
      </c>
      <c r="J18" s="1"/>
      <c r="K18" s="1"/>
    </row>
    <row r="19" spans="1:11">
      <c r="A19" t="s">
        <v>139</v>
      </c>
      <c r="B19" t="s">
        <v>41</v>
      </c>
      <c r="C19">
        <f>668+L8</f>
        <v>727</v>
      </c>
      <c r="D19">
        <v>58</v>
      </c>
      <c r="E19" t="s">
        <v>140</v>
      </c>
      <c r="F19" t="s">
        <v>40</v>
      </c>
      <c r="G19">
        <f>785+K8</f>
        <v>804</v>
      </c>
      <c r="H19">
        <v>58</v>
      </c>
      <c r="I19" t="s">
        <v>141</v>
      </c>
    </row>
    <row r="20" spans="1:11">
      <c r="A20" t="s">
        <v>142</v>
      </c>
      <c r="B20" t="s">
        <v>43</v>
      </c>
      <c r="C20">
        <f>650+L8</f>
        <v>709</v>
      </c>
      <c r="D20">
        <v>59</v>
      </c>
      <c r="E20" t="s">
        <v>143</v>
      </c>
      <c r="F20" t="s">
        <v>42</v>
      </c>
      <c r="G20">
        <f>684+K8</f>
        <v>703</v>
      </c>
      <c r="H20">
        <v>58</v>
      </c>
      <c r="I20" t="s">
        <v>144</v>
      </c>
    </row>
    <row r="21" spans="1:11">
      <c r="A21" t="s">
        <v>145</v>
      </c>
      <c r="B21" t="s">
        <v>45</v>
      </c>
      <c r="C21">
        <f>670+L8</f>
        <v>729</v>
      </c>
      <c r="D21">
        <v>58</v>
      </c>
      <c r="E21" t="s">
        <v>146</v>
      </c>
      <c r="F21" t="s">
        <v>44</v>
      </c>
      <c r="G21">
        <f>774+K8</f>
        <v>793</v>
      </c>
      <c r="H21">
        <v>58</v>
      </c>
      <c r="I21" t="s">
        <v>147</v>
      </c>
    </row>
    <row r="22" spans="1:11">
      <c r="A22" t="s">
        <v>148</v>
      </c>
      <c r="B22" t="s">
        <v>47</v>
      </c>
      <c r="C22">
        <f>655+L8</f>
        <v>714</v>
      </c>
      <c r="D22">
        <v>59</v>
      </c>
      <c r="E22" t="s">
        <v>149</v>
      </c>
      <c r="F22" t="s">
        <v>46</v>
      </c>
      <c r="G22">
        <f>732+K8</f>
        <v>751</v>
      </c>
      <c r="H22">
        <v>59</v>
      </c>
      <c r="I22" t="s">
        <v>150</v>
      </c>
    </row>
    <row r="23" spans="1:11">
      <c r="A23" t="s">
        <v>151</v>
      </c>
      <c r="B23" t="s">
        <v>49</v>
      </c>
      <c r="C23">
        <f>683+L8</f>
        <v>742</v>
      </c>
      <c r="D23">
        <v>59</v>
      </c>
      <c r="E23" t="s">
        <v>152</v>
      </c>
      <c r="F23" t="s">
        <v>48</v>
      </c>
      <c r="G23">
        <f>717+K8</f>
        <v>736</v>
      </c>
      <c r="H23">
        <v>59</v>
      </c>
      <c r="I23" t="s">
        <v>153</v>
      </c>
    </row>
    <row r="24" spans="1:11">
      <c r="A24" t="s">
        <v>154</v>
      </c>
      <c r="B24" t="s">
        <v>51</v>
      </c>
      <c r="C24">
        <f>758+L8</f>
        <v>817</v>
      </c>
      <c r="D24">
        <v>59</v>
      </c>
      <c r="E24" t="s">
        <v>155</v>
      </c>
      <c r="F24" t="s">
        <v>50</v>
      </c>
      <c r="G24">
        <f>696+K8</f>
        <v>715</v>
      </c>
      <c r="H24">
        <v>59</v>
      </c>
      <c r="I24" t="s">
        <v>156</v>
      </c>
    </row>
    <row r="25" spans="1:11">
      <c r="A25" t="s">
        <v>157</v>
      </c>
      <c r="B25" t="s">
        <v>53</v>
      </c>
      <c r="C25">
        <f>729+L8</f>
        <v>788</v>
      </c>
      <c r="D25">
        <v>59</v>
      </c>
      <c r="E25" t="s">
        <v>158</v>
      </c>
      <c r="F25" t="s">
        <v>52</v>
      </c>
      <c r="G25">
        <f>653+K8</f>
        <v>672</v>
      </c>
      <c r="H25">
        <v>59</v>
      </c>
      <c r="I25" t="s">
        <v>159</v>
      </c>
    </row>
    <row r="26" spans="1:11">
      <c r="A26" t="s">
        <v>160</v>
      </c>
      <c r="B26" t="s">
        <v>55</v>
      </c>
      <c r="C26">
        <v>735</v>
      </c>
      <c r="D26">
        <v>59</v>
      </c>
      <c r="E26" t="s">
        <v>161</v>
      </c>
      <c r="F26" t="s">
        <v>54</v>
      </c>
      <c r="G26">
        <f>612+K8</f>
        <v>631</v>
      </c>
      <c r="H26">
        <v>58</v>
      </c>
      <c r="I26" t="s">
        <v>162</v>
      </c>
    </row>
    <row r="27" spans="1:11">
      <c r="A27" t="s">
        <v>163</v>
      </c>
      <c r="B27" t="s">
        <v>57</v>
      </c>
      <c r="C27">
        <f>670+L8</f>
        <v>729</v>
      </c>
      <c r="D27">
        <v>59</v>
      </c>
      <c r="E27" t="s">
        <v>164</v>
      </c>
      <c r="F27" t="s">
        <v>56</v>
      </c>
      <c r="G27">
        <f>752+K8</f>
        <v>771</v>
      </c>
      <c r="H27">
        <v>59</v>
      </c>
      <c r="I27" t="s">
        <v>165</v>
      </c>
    </row>
    <row r="28" spans="1:11">
      <c r="A28" t="s">
        <v>166</v>
      </c>
      <c r="B28" t="s">
        <v>59</v>
      </c>
      <c r="C28">
        <f>794+L8</f>
        <v>853</v>
      </c>
      <c r="D28">
        <v>58</v>
      </c>
      <c r="E28" t="s">
        <v>167</v>
      </c>
      <c r="F28" t="s">
        <v>58</v>
      </c>
      <c r="G28">
        <f>708+K8</f>
        <v>727</v>
      </c>
      <c r="H28">
        <v>57</v>
      </c>
      <c r="I28" t="s">
        <v>168</v>
      </c>
    </row>
    <row r="29" spans="1:11">
      <c r="A29" t="s">
        <v>169</v>
      </c>
      <c r="B29" t="s">
        <v>61</v>
      </c>
      <c r="C29">
        <f>738+L8</f>
        <v>797</v>
      </c>
      <c r="D29">
        <v>58</v>
      </c>
      <c r="E29" t="s">
        <v>170</v>
      </c>
      <c r="F29" t="s">
        <v>60</v>
      </c>
      <c r="G29">
        <f>703+K8</f>
        <v>722</v>
      </c>
      <c r="H29">
        <v>58</v>
      </c>
      <c r="I29" t="s">
        <v>171</v>
      </c>
    </row>
    <row r="30" spans="1:11">
      <c r="A30" t="s">
        <v>172</v>
      </c>
      <c r="B30" t="s">
        <v>63</v>
      </c>
      <c r="C30">
        <f>660+L8</f>
        <v>719</v>
      </c>
      <c r="D30">
        <v>58</v>
      </c>
      <c r="E30" t="s">
        <v>173</v>
      </c>
      <c r="F30" t="s">
        <v>62</v>
      </c>
      <c r="G30">
        <f>625+K8</f>
        <v>644</v>
      </c>
      <c r="H30">
        <v>58</v>
      </c>
      <c r="I30" t="s">
        <v>174</v>
      </c>
    </row>
    <row r="31" spans="1:11">
      <c r="A31" t="s">
        <v>175</v>
      </c>
      <c r="B31" t="s">
        <v>65</v>
      </c>
      <c r="C31">
        <f>632+L8</f>
        <v>691</v>
      </c>
      <c r="D31">
        <v>58</v>
      </c>
      <c r="E31" t="s">
        <v>176</v>
      </c>
      <c r="F31" t="s">
        <v>64</v>
      </c>
      <c r="G31">
        <f>721+K8</f>
        <v>740</v>
      </c>
      <c r="H31">
        <v>58</v>
      </c>
      <c r="I31" t="s">
        <v>177</v>
      </c>
    </row>
    <row r="32" spans="1:11">
      <c r="A32" t="s">
        <v>178</v>
      </c>
      <c r="B32" t="s">
        <v>67</v>
      </c>
      <c r="C32">
        <f>825+L8</f>
        <v>884</v>
      </c>
      <c r="D32">
        <v>58</v>
      </c>
      <c r="E32" t="s">
        <v>179</v>
      </c>
      <c r="F32" t="s">
        <v>66</v>
      </c>
      <c r="G32">
        <f>629+K8</f>
        <v>648</v>
      </c>
      <c r="H32">
        <v>58</v>
      </c>
      <c r="I32" t="s">
        <v>180</v>
      </c>
    </row>
    <row r="33" spans="1:9">
      <c r="A33" t="s">
        <v>181</v>
      </c>
      <c r="B33" t="s">
        <v>69</v>
      </c>
      <c r="C33">
        <f>665+L8</f>
        <v>724</v>
      </c>
      <c r="D33">
        <v>59</v>
      </c>
      <c r="E33" t="s">
        <v>182</v>
      </c>
      <c r="F33" t="s">
        <v>68</v>
      </c>
      <c r="G33">
        <f>689+K8</f>
        <v>708</v>
      </c>
      <c r="H33">
        <v>59</v>
      </c>
      <c r="I33" t="s">
        <v>183</v>
      </c>
    </row>
    <row r="34" spans="1:9">
      <c r="A34" t="s">
        <v>184</v>
      </c>
      <c r="B34" t="s">
        <v>71</v>
      </c>
      <c r="C34">
        <f>810+L8</f>
        <v>869</v>
      </c>
      <c r="D34">
        <v>59</v>
      </c>
      <c r="E34" t="s">
        <v>185</v>
      </c>
      <c r="F34" t="s">
        <v>70</v>
      </c>
      <c r="G34">
        <f>714+K8</f>
        <v>733</v>
      </c>
      <c r="H34">
        <v>59</v>
      </c>
      <c r="I34" t="s">
        <v>186</v>
      </c>
    </row>
    <row r="35" spans="1:9">
      <c r="A35" t="s">
        <v>187</v>
      </c>
      <c r="B35" t="s">
        <v>73</v>
      </c>
      <c r="C35">
        <f>793+L8</f>
        <v>852</v>
      </c>
      <c r="D35">
        <v>59</v>
      </c>
      <c r="E35" t="s">
        <v>188</v>
      </c>
      <c r="F35" t="s">
        <v>72</v>
      </c>
      <c r="G35">
        <f>617+K8</f>
        <v>636</v>
      </c>
      <c r="H35">
        <v>59</v>
      </c>
      <c r="I35" t="s">
        <v>189</v>
      </c>
    </row>
    <row r="36" spans="1:9">
      <c r="A36" t="s">
        <v>190</v>
      </c>
      <c r="B36" t="s">
        <v>75</v>
      </c>
      <c r="C36">
        <f>736+L8</f>
        <v>795</v>
      </c>
      <c r="D36">
        <v>58</v>
      </c>
      <c r="E36" t="s">
        <v>191</v>
      </c>
      <c r="F36" t="s">
        <v>74</v>
      </c>
      <c r="G36">
        <f>700+K8</f>
        <v>719</v>
      </c>
      <c r="H36">
        <v>59</v>
      </c>
      <c r="I36" t="s">
        <v>192</v>
      </c>
    </row>
    <row r="37" spans="1:9">
      <c r="A37" t="s">
        <v>193</v>
      </c>
      <c r="B37" t="s">
        <v>77</v>
      </c>
      <c r="C37">
        <f>785+L8</f>
        <v>844</v>
      </c>
      <c r="D37">
        <v>59</v>
      </c>
      <c r="E37" t="s">
        <v>194</v>
      </c>
      <c r="F37" t="s">
        <v>76</v>
      </c>
      <c r="G37">
        <f>727+K8</f>
        <v>746</v>
      </c>
      <c r="H37">
        <v>59</v>
      </c>
      <c r="I37" t="s">
        <v>195</v>
      </c>
    </row>
    <row r="38" spans="1:9">
      <c r="A38" t="s">
        <v>196</v>
      </c>
      <c r="B38" t="s">
        <v>79</v>
      </c>
      <c r="C38">
        <f>726+L8</f>
        <v>785</v>
      </c>
      <c r="D38">
        <v>58</v>
      </c>
      <c r="E38" t="s">
        <v>197</v>
      </c>
      <c r="F38" t="s">
        <v>78</v>
      </c>
      <c r="G38">
        <f>687+K8</f>
        <v>706</v>
      </c>
      <c r="H38">
        <v>59</v>
      </c>
      <c r="I38" t="s">
        <v>198</v>
      </c>
    </row>
    <row r="39" spans="1:9">
      <c r="A39" t="s">
        <v>199</v>
      </c>
      <c r="B39" t="s">
        <v>81</v>
      </c>
      <c r="C39">
        <f>879+L8</f>
        <v>938</v>
      </c>
      <c r="D39">
        <v>59</v>
      </c>
      <c r="E39" t="s">
        <v>200</v>
      </c>
      <c r="F39" t="s">
        <v>80</v>
      </c>
      <c r="G39">
        <f>834+K8</f>
        <v>853</v>
      </c>
      <c r="H39">
        <v>59</v>
      </c>
      <c r="I39" t="s">
        <v>201</v>
      </c>
    </row>
    <row r="40" spans="1:9">
      <c r="A40" t="s">
        <v>202</v>
      </c>
      <c r="B40" t="s">
        <v>83</v>
      </c>
      <c r="C40">
        <f>660+L8</f>
        <v>719</v>
      </c>
      <c r="D40">
        <v>59</v>
      </c>
      <c r="E40" t="s">
        <v>203</v>
      </c>
      <c r="F40" t="s">
        <v>82</v>
      </c>
      <c r="G40">
        <f>662+K8</f>
        <v>681</v>
      </c>
      <c r="H40">
        <v>59</v>
      </c>
      <c r="I40" t="s">
        <v>204</v>
      </c>
    </row>
    <row r="41" spans="1:9">
      <c r="A41" t="s">
        <v>205</v>
      </c>
      <c r="B41" t="s">
        <v>85</v>
      </c>
      <c r="C41">
        <f>655+L8</f>
        <v>714</v>
      </c>
      <c r="D41">
        <v>58</v>
      </c>
      <c r="E41" t="s">
        <v>206</v>
      </c>
      <c r="F41" t="s">
        <v>84</v>
      </c>
      <c r="G41">
        <f>615+K8</f>
        <v>634</v>
      </c>
      <c r="H41">
        <v>58</v>
      </c>
      <c r="I41" t="s">
        <v>207</v>
      </c>
    </row>
    <row r="43" spans="1:9">
      <c r="A43" t="s">
        <v>211</v>
      </c>
      <c r="B43" t="s">
        <v>208</v>
      </c>
      <c r="D43">
        <v>58</v>
      </c>
      <c r="E43" t="s">
        <v>209</v>
      </c>
      <c r="F43" t="s">
        <v>208</v>
      </c>
      <c r="H43">
        <v>58</v>
      </c>
      <c r="I43" t="s">
        <v>210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40AAE-3228-0A42-A5A4-4B43CEFF34F2}">
  <dimension ref="A1:B5"/>
  <sheetViews>
    <sheetView workbookViewId="0">
      <selection activeCell="C7" sqref="C7"/>
    </sheetView>
  </sheetViews>
  <sheetFormatPr baseColWidth="10" defaultRowHeight="16"/>
  <sheetData>
    <row r="1" spans="1:2">
      <c r="A1" t="s">
        <v>0</v>
      </c>
      <c r="B1" t="s">
        <v>423</v>
      </c>
    </row>
    <row r="2" spans="1:2">
      <c r="A2" t="s">
        <v>431</v>
      </c>
      <c r="B2" s="5" t="s">
        <v>430</v>
      </c>
    </row>
    <row r="3" spans="1:2">
      <c r="A3" t="s">
        <v>429</v>
      </c>
      <c r="B3" s="5" t="s">
        <v>428</v>
      </c>
    </row>
    <row r="4" spans="1:2">
      <c r="A4" t="s">
        <v>427</v>
      </c>
      <c r="B4" t="s">
        <v>426</v>
      </c>
    </row>
    <row r="5" spans="1:2">
      <c r="A5" t="s">
        <v>425</v>
      </c>
      <c r="B5" t="s">
        <v>4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58FE2-A9F5-E94D-BAA1-7441B2BE71E4}">
  <dimension ref="A1:E43"/>
  <sheetViews>
    <sheetView tabSelected="1" workbookViewId="0">
      <selection activeCell="G15" sqref="G15"/>
    </sheetView>
  </sheetViews>
  <sheetFormatPr baseColWidth="10" defaultRowHeight="16"/>
  <cols>
    <col min="1" max="1" width="6.33203125" bestFit="1" customWidth="1"/>
    <col min="2" max="2" width="16" bestFit="1" customWidth="1"/>
    <col min="3" max="3" width="18" bestFit="1" customWidth="1"/>
    <col min="4" max="4" width="17.33203125" bestFit="1" customWidth="1"/>
    <col min="5" max="5" width="19.1640625" bestFit="1" customWidth="1"/>
  </cols>
  <sheetData>
    <row r="1" spans="1:5" ht="17" thickBot="1">
      <c r="A1" s="6"/>
      <c r="B1" s="6"/>
      <c r="C1" s="6"/>
      <c r="D1" s="6"/>
    </row>
    <row r="2" spans="1:5">
      <c r="A2" s="7" t="s">
        <v>432</v>
      </c>
      <c r="B2" s="8" t="s">
        <v>433</v>
      </c>
      <c r="C2" s="8" t="s">
        <v>434</v>
      </c>
      <c r="D2" s="8" t="s">
        <v>435</v>
      </c>
      <c r="E2" s="9" t="s">
        <v>436</v>
      </c>
    </row>
    <row r="3" spans="1:5">
      <c r="A3" s="10" t="s">
        <v>88</v>
      </c>
      <c r="B3" s="6">
        <v>19</v>
      </c>
      <c r="C3" s="11">
        <f>(B3*100)/22</f>
        <v>86.36363636363636</v>
      </c>
      <c r="D3" s="6">
        <v>21</v>
      </c>
      <c r="E3" s="12">
        <f>(D3*100)/22</f>
        <v>95.454545454545453</v>
      </c>
    </row>
    <row r="4" spans="1:5">
      <c r="A4" s="10" t="s">
        <v>91</v>
      </c>
      <c r="B4" s="6">
        <v>22</v>
      </c>
      <c r="C4" s="11">
        <f t="shared" ref="C4:C42" si="0">(B4*100)/22</f>
        <v>100</v>
      </c>
      <c r="D4" s="6">
        <v>22</v>
      </c>
      <c r="E4" s="12">
        <f t="shared" ref="E4:E42" si="1">(D4*100)/22</f>
        <v>100</v>
      </c>
    </row>
    <row r="5" spans="1:5">
      <c r="A5" s="10" t="s">
        <v>94</v>
      </c>
      <c r="B5" s="6">
        <v>20</v>
      </c>
      <c r="C5" s="11">
        <f t="shared" si="0"/>
        <v>90.909090909090907</v>
      </c>
      <c r="D5" s="6">
        <v>21</v>
      </c>
      <c r="E5" s="12">
        <f t="shared" si="1"/>
        <v>95.454545454545453</v>
      </c>
    </row>
    <row r="6" spans="1:5">
      <c r="A6" s="10" t="s">
        <v>97</v>
      </c>
      <c r="B6" s="6">
        <v>22</v>
      </c>
      <c r="C6" s="11">
        <f t="shared" si="0"/>
        <v>100</v>
      </c>
      <c r="D6" s="6">
        <v>22</v>
      </c>
      <c r="E6" s="12">
        <f t="shared" si="1"/>
        <v>100</v>
      </c>
    </row>
    <row r="7" spans="1:5">
      <c r="A7" s="10" t="s">
        <v>100</v>
      </c>
      <c r="B7" s="6">
        <v>22</v>
      </c>
      <c r="C7" s="11">
        <f t="shared" si="0"/>
        <v>100</v>
      </c>
      <c r="D7" s="6">
        <v>22</v>
      </c>
      <c r="E7" s="12">
        <f t="shared" si="1"/>
        <v>100</v>
      </c>
    </row>
    <row r="8" spans="1:5">
      <c r="A8" s="10" t="s">
        <v>103</v>
      </c>
      <c r="B8" s="6" t="s">
        <v>437</v>
      </c>
      <c r="C8" s="11" t="s">
        <v>437</v>
      </c>
      <c r="D8" s="6" t="s">
        <v>437</v>
      </c>
      <c r="E8" s="12" t="s">
        <v>437</v>
      </c>
    </row>
    <row r="9" spans="1:5">
      <c r="A9" s="10" t="s">
        <v>106</v>
      </c>
      <c r="B9" s="6">
        <v>20</v>
      </c>
      <c r="C9" s="11">
        <f t="shared" si="0"/>
        <v>90.909090909090907</v>
      </c>
      <c r="D9" s="6">
        <v>20</v>
      </c>
      <c r="E9" s="12">
        <f t="shared" si="1"/>
        <v>90.909090909090907</v>
      </c>
    </row>
    <row r="10" spans="1:5">
      <c r="A10" s="10" t="s">
        <v>109</v>
      </c>
      <c r="B10" s="6">
        <v>21</v>
      </c>
      <c r="C10" s="11">
        <f t="shared" si="0"/>
        <v>95.454545454545453</v>
      </c>
      <c r="D10" s="6">
        <v>21</v>
      </c>
      <c r="E10" s="12">
        <f t="shared" si="1"/>
        <v>95.454545454545453</v>
      </c>
    </row>
    <row r="11" spans="1:5">
      <c r="A11" s="10" t="s">
        <v>112</v>
      </c>
      <c r="B11" s="6">
        <v>21</v>
      </c>
      <c r="C11" s="11">
        <f t="shared" si="0"/>
        <v>95.454545454545453</v>
      </c>
      <c r="D11" s="6">
        <v>21</v>
      </c>
      <c r="E11" s="12">
        <f t="shared" si="1"/>
        <v>95.454545454545453</v>
      </c>
    </row>
    <row r="12" spans="1:5">
      <c r="A12" s="10" t="s">
        <v>115</v>
      </c>
      <c r="B12" s="6">
        <v>21</v>
      </c>
      <c r="C12" s="11">
        <f t="shared" si="0"/>
        <v>95.454545454545453</v>
      </c>
      <c r="D12" s="6">
        <v>21</v>
      </c>
      <c r="E12" s="12">
        <f t="shared" si="1"/>
        <v>95.454545454545453</v>
      </c>
    </row>
    <row r="13" spans="1:5">
      <c r="A13" s="10" t="s">
        <v>118</v>
      </c>
      <c r="B13" s="6" t="s">
        <v>437</v>
      </c>
      <c r="C13" s="11" t="s">
        <v>437</v>
      </c>
      <c r="D13" s="6" t="s">
        <v>437</v>
      </c>
      <c r="E13" s="12" t="s">
        <v>437</v>
      </c>
    </row>
    <row r="14" spans="1:5">
      <c r="A14" s="10" t="s">
        <v>121</v>
      </c>
      <c r="B14" s="6">
        <v>22</v>
      </c>
      <c r="C14" s="11">
        <f t="shared" si="0"/>
        <v>100</v>
      </c>
      <c r="D14" s="6">
        <v>22</v>
      </c>
      <c r="E14" s="12">
        <f t="shared" si="1"/>
        <v>100</v>
      </c>
    </row>
    <row r="15" spans="1:5">
      <c r="A15" s="10" t="s">
        <v>124</v>
      </c>
      <c r="B15" s="6">
        <v>21</v>
      </c>
      <c r="C15" s="11">
        <f t="shared" si="0"/>
        <v>95.454545454545453</v>
      </c>
      <c r="D15" s="6">
        <v>20</v>
      </c>
      <c r="E15" s="12">
        <f t="shared" si="1"/>
        <v>90.909090909090907</v>
      </c>
    </row>
    <row r="16" spans="1:5">
      <c r="A16" s="10" t="s">
        <v>127</v>
      </c>
      <c r="B16" s="6">
        <v>20</v>
      </c>
      <c r="C16" s="11">
        <f t="shared" si="0"/>
        <v>90.909090909090907</v>
      </c>
      <c r="D16" s="6">
        <v>22</v>
      </c>
      <c r="E16" s="12">
        <f t="shared" si="1"/>
        <v>100</v>
      </c>
    </row>
    <row r="17" spans="1:5">
      <c r="A17" s="10" t="s">
        <v>130</v>
      </c>
      <c r="B17" s="6">
        <v>20</v>
      </c>
      <c r="C17" s="11">
        <f t="shared" si="0"/>
        <v>90.909090909090907</v>
      </c>
      <c r="D17" s="6">
        <v>22</v>
      </c>
      <c r="E17" s="12">
        <f t="shared" si="1"/>
        <v>100</v>
      </c>
    </row>
    <row r="18" spans="1:5">
      <c r="A18" s="10" t="s">
        <v>133</v>
      </c>
      <c r="B18" s="6">
        <v>22</v>
      </c>
      <c r="C18" s="11">
        <f t="shared" si="0"/>
        <v>100</v>
      </c>
      <c r="D18" s="6">
        <v>20</v>
      </c>
      <c r="E18" s="12">
        <f t="shared" si="1"/>
        <v>90.909090909090907</v>
      </c>
    </row>
    <row r="19" spans="1:5">
      <c r="A19" s="10" t="s">
        <v>136</v>
      </c>
      <c r="B19" s="6">
        <v>21</v>
      </c>
      <c r="C19" s="11">
        <f t="shared" si="0"/>
        <v>95.454545454545453</v>
      </c>
      <c r="D19" s="6">
        <v>22</v>
      </c>
      <c r="E19" s="12">
        <f t="shared" si="1"/>
        <v>100</v>
      </c>
    </row>
    <row r="20" spans="1:5">
      <c r="A20" s="10" t="s">
        <v>139</v>
      </c>
      <c r="B20" s="6">
        <v>17</v>
      </c>
      <c r="C20" s="11">
        <f t="shared" si="0"/>
        <v>77.272727272727266</v>
      </c>
      <c r="D20" s="6">
        <v>20</v>
      </c>
      <c r="E20" s="12">
        <f t="shared" si="1"/>
        <v>90.909090909090907</v>
      </c>
    </row>
    <row r="21" spans="1:5">
      <c r="A21" s="10" t="s">
        <v>142</v>
      </c>
      <c r="B21" s="6">
        <v>21</v>
      </c>
      <c r="C21" s="11">
        <f t="shared" si="0"/>
        <v>95.454545454545453</v>
      </c>
      <c r="D21" s="6">
        <v>21</v>
      </c>
      <c r="E21" s="12">
        <f t="shared" si="1"/>
        <v>95.454545454545453</v>
      </c>
    </row>
    <row r="22" spans="1:5">
      <c r="A22" s="10" t="s">
        <v>145</v>
      </c>
      <c r="B22" s="6">
        <v>21</v>
      </c>
      <c r="C22" s="11">
        <f t="shared" si="0"/>
        <v>95.454545454545453</v>
      </c>
      <c r="D22" s="6">
        <v>21</v>
      </c>
      <c r="E22" s="12">
        <f t="shared" si="1"/>
        <v>95.454545454545453</v>
      </c>
    </row>
    <row r="23" spans="1:5">
      <c r="A23" s="10" t="s">
        <v>148</v>
      </c>
      <c r="B23" s="6">
        <v>18</v>
      </c>
      <c r="C23" s="11">
        <f t="shared" si="0"/>
        <v>81.818181818181813</v>
      </c>
      <c r="D23" s="6">
        <v>19</v>
      </c>
      <c r="E23" s="12">
        <f t="shared" si="1"/>
        <v>86.36363636363636</v>
      </c>
    </row>
    <row r="24" spans="1:5">
      <c r="A24" s="10" t="s">
        <v>151</v>
      </c>
      <c r="B24" s="6">
        <v>20</v>
      </c>
      <c r="C24" s="11">
        <f t="shared" si="0"/>
        <v>90.909090909090907</v>
      </c>
      <c r="D24" s="6">
        <v>22</v>
      </c>
      <c r="E24" s="12">
        <f t="shared" si="1"/>
        <v>100</v>
      </c>
    </row>
    <row r="25" spans="1:5">
      <c r="A25" s="10" t="s">
        <v>154</v>
      </c>
      <c r="B25" s="6">
        <v>16</v>
      </c>
      <c r="C25" s="11">
        <f t="shared" si="0"/>
        <v>72.727272727272734</v>
      </c>
      <c r="D25" s="6">
        <v>21</v>
      </c>
      <c r="E25" s="12">
        <f t="shared" si="1"/>
        <v>95.454545454545453</v>
      </c>
    </row>
    <row r="26" spans="1:5">
      <c r="A26" s="10" t="s">
        <v>157</v>
      </c>
      <c r="B26" s="6">
        <v>19</v>
      </c>
      <c r="C26" s="11">
        <f t="shared" si="0"/>
        <v>86.36363636363636</v>
      </c>
      <c r="D26" s="6">
        <v>19</v>
      </c>
      <c r="E26" s="12">
        <f t="shared" si="1"/>
        <v>86.36363636363636</v>
      </c>
    </row>
    <row r="27" spans="1:5">
      <c r="A27" s="10" t="s">
        <v>160</v>
      </c>
      <c r="B27" s="6">
        <v>18</v>
      </c>
      <c r="C27" s="11">
        <f t="shared" si="0"/>
        <v>81.818181818181813</v>
      </c>
      <c r="D27" s="6">
        <v>18</v>
      </c>
      <c r="E27" s="12">
        <f t="shared" si="1"/>
        <v>81.818181818181813</v>
      </c>
    </row>
    <row r="28" spans="1:5">
      <c r="A28" s="10" t="s">
        <v>163</v>
      </c>
      <c r="B28" s="6">
        <v>16</v>
      </c>
      <c r="C28" s="11">
        <f t="shared" si="0"/>
        <v>72.727272727272734</v>
      </c>
      <c r="D28" s="6">
        <v>18</v>
      </c>
      <c r="E28" s="12">
        <f t="shared" si="1"/>
        <v>81.818181818181813</v>
      </c>
    </row>
    <row r="29" spans="1:5">
      <c r="A29" s="10" t="s">
        <v>166</v>
      </c>
      <c r="B29" s="6">
        <v>21</v>
      </c>
      <c r="C29" s="11">
        <f t="shared" si="0"/>
        <v>95.454545454545453</v>
      </c>
      <c r="D29" s="6">
        <v>21</v>
      </c>
      <c r="E29" s="12">
        <f t="shared" si="1"/>
        <v>95.454545454545453</v>
      </c>
    </row>
    <row r="30" spans="1:5">
      <c r="A30" s="10" t="s">
        <v>169</v>
      </c>
      <c r="B30" s="6">
        <v>22</v>
      </c>
      <c r="C30" s="11">
        <f t="shared" si="0"/>
        <v>100</v>
      </c>
      <c r="D30" s="6">
        <v>22</v>
      </c>
      <c r="E30" s="12">
        <f t="shared" si="1"/>
        <v>100</v>
      </c>
    </row>
    <row r="31" spans="1:5">
      <c r="A31" s="10" t="s">
        <v>172</v>
      </c>
      <c r="B31" s="6">
        <v>20</v>
      </c>
      <c r="C31" s="11">
        <f t="shared" si="0"/>
        <v>90.909090909090907</v>
      </c>
      <c r="D31" s="6">
        <v>21</v>
      </c>
      <c r="E31" s="12">
        <f t="shared" si="1"/>
        <v>95.454545454545453</v>
      </c>
    </row>
    <row r="32" spans="1:5">
      <c r="A32" s="10" t="s">
        <v>175</v>
      </c>
      <c r="B32" s="6">
        <v>19</v>
      </c>
      <c r="C32" s="11">
        <f t="shared" si="0"/>
        <v>86.36363636363636</v>
      </c>
      <c r="D32" s="6">
        <v>22</v>
      </c>
      <c r="E32" s="12">
        <f t="shared" si="1"/>
        <v>100</v>
      </c>
    </row>
    <row r="33" spans="1:5">
      <c r="A33" s="10" t="s">
        <v>178</v>
      </c>
      <c r="B33" s="6">
        <v>20</v>
      </c>
      <c r="C33" s="11">
        <f t="shared" si="0"/>
        <v>90.909090909090907</v>
      </c>
      <c r="D33" s="6">
        <v>22</v>
      </c>
      <c r="E33" s="12">
        <f t="shared" si="1"/>
        <v>100</v>
      </c>
    </row>
    <row r="34" spans="1:5">
      <c r="A34" s="10" t="s">
        <v>181</v>
      </c>
      <c r="B34" s="6">
        <v>22</v>
      </c>
      <c r="C34" s="11">
        <f t="shared" si="0"/>
        <v>100</v>
      </c>
      <c r="D34" s="6">
        <v>22</v>
      </c>
      <c r="E34" s="12">
        <f t="shared" si="1"/>
        <v>100</v>
      </c>
    </row>
    <row r="35" spans="1:5">
      <c r="A35" s="10" t="s">
        <v>184</v>
      </c>
      <c r="B35" s="6">
        <v>22</v>
      </c>
      <c r="C35" s="11">
        <f t="shared" si="0"/>
        <v>100</v>
      </c>
      <c r="D35" s="6">
        <v>22</v>
      </c>
      <c r="E35" s="12">
        <f t="shared" si="1"/>
        <v>100</v>
      </c>
    </row>
    <row r="36" spans="1:5">
      <c r="A36" s="10" t="s">
        <v>187</v>
      </c>
      <c r="B36" s="6">
        <v>21</v>
      </c>
      <c r="C36" s="11">
        <f t="shared" si="0"/>
        <v>95.454545454545453</v>
      </c>
      <c r="D36" s="6">
        <v>22</v>
      </c>
      <c r="E36" s="12">
        <f t="shared" si="1"/>
        <v>100</v>
      </c>
    </row>
    <row r="37" spans="1:5">
      <c r="A37" s="10" t="s">
        <v>190</v>
      </c>
      <c r="B37" s="6">
        <v>21</v>
      </c>
      <c r="C37" s="11">
        <f t="shared" si="0"/>
        <v>95.454545454545453</v>
      </c>
      <c r="D37" s="6">
        <v>21</v>
      </c>
      <c r="E37" s="12">
        <f t="shared" si="1"/>
        <v>95.454545454545453</v>
      </c>
    </row>
    <row r="38" spans="1:5">
      <c r="A38" s="10" t="s">
        <v>193</v>
      </c>
      <c r="B38" s="6">
        <v>20</v>
      </c>
      <c r="C38" s="11">
        <f t="shared" si="0"/>
        <v>90.909090909090907</v>
      </c>
      <c r="D38" s="6">
        <v>21</v>
      </c>
      <c r="E38" s="12">
        <f t="shared" si="1"/>
        <v>95.454545454545453</v>
      </c>
    </row>
    <row r="39" spans="1:5">
      <c r="A39" s="10" t="s">
        <v>196</v>
      </c>
      <c r="B39" s="6">
        <v>22</v>
      </c>
      <c r="C39" s="11">
        <f t="shared" si="0"/>
        <v>100</v>
      </c>
      <c r="D39" s="6">
        <v>22</v>
      </c>
      <c r="E39" s="12">
        <f t="shared" si="1"/>
        <v>100</v>
      </c>
    </row>
    <row r="40" spans="1:5">
      <c r="A40" s="10" t="s">
        <v>199</v>
      </c>
      <c r="B40" s="6">
        <v>22</v>
      </c>
      <c r="C40" s="11">
        <f t="shared" si="0"/>
        <v>100</v>
      </c>
      <c r="D40" s="6">
        <v>22</v>
      </c>
      <c r="E40" s="12">
        <f t="shared" si="1"/>
        <v>100</v>
      </c>
    </row>
    <row r="41" spans="1:5">
      <c r="A41" s="10" t="s">
        <v>202</v>
      </c>
      <c r="B41" s="6">
        <v>19</v>
      </c>
      <c r="C41" s="11">
        <f t="shared" si="0"/>
        <v>86.36363636363636</v>
      </c>
      <c r="D41" s="6">
        <v>20</v>
      </c>
      <c r="E41" s="12">
        <f t="shared" si="1"/>
        <v>90.909090909090907</v>
      </c>
    </row>
    <row r="42" spans="1:5" ht="17" thickBot="1">
      <c r="A42" s="13" t="s">
        <v>205</v>
      </c>
      <c r="B42" s="14">
        <v>22</v>
      </c>
      <c r="C42" s="15">
        <f t="shared" si="0"/>
        <v>100</v>
      </c>
      <c r="D42" s="14">
        <v>22</v>
      </c>
      <c r="E42" s="16">
        <f t="shared" si="1"/>
        <v>100</v>
      </c>
    </row>
    <row r="43" spans="1:5">
      <c r="A43" s="6"/>
      <c r="B43" s="6"/>
      <c r="C43" s="6"/>
      <c r="D4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an Teles</dc:creator>
  <cp:lastModifiedBy>Kyle Lauersen</cp:lastModifiedBy>
  <dcterms:created xsi:type="dcterms:W3CDTF">2025-02-10T12:06:33Z</dcterms:created>
  <dcterms:modified xsi:type="dcterms:W3CDTF">2026-01-29T07:24:37Z</dcterms:modified>
</cp:coreProperties>
</file>